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Shared drives/Gantz Lab/Z Manuscripts/2020XX - Culex 2 - HDR/Googlesheet Data/"/>
    </mc:Choice>
  </mc:AlternateContent>
  <xr:revisionPtr revIDLastSave="0" documentId="8_{084CB1EB-0CD5-EE45-9403-6187F1C981A1}" xr6:coauthVersionLast="36" xr6:coauthVersionMax="36" xr10:uidLastSave="{00000000-0000-0000-0000-000000000000}"/>
  <bookViews>
    <workbookView xWindow="0" yWindow="460" windowWidth="33600" windowHeight="19740" activeTab="1" xr2:uid="{00000000-000D-0000-FFFF-FFFF00000000}"/>
  </bookViews>
  <sheets>
    <sheet name="CRISPRessoBatch_Cell line" sheetId="1" r:id="rId1"/>
    <sheet name="CRISPRessoBatch_in vivo" sheetId="2" r:id="rId2"/>
    <sheet name="CRISPResso Running parameters-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25" i="2" l="1"/>
  <c r="AB26" i="2"/>
  <c r="AB27" i="2"/>
  <c r="AB28" i="2"/>
  <c r="AB33" i="2"/>
  <c r="AB34" i="2"/>
  <c r="AB35" i="2"/>
  <c r="AB36" i="2"/>
  <c r="AB37" i="2"/>
  <c r="AA25" i="2"/>
  <c r="AA26" i="2"/>
  <c r="AA27" i="2"/>
  <c r="AA28" i="2"/>
  <c r="AA33" i="2"/>
  <c r="AA34" i="2"/>
  <c r="AA35" i="2"/>
  <c r="AA36" i="2"/>
  <c r="AA37" i="2"/>
  <c r="Z25" i="2"/>
  <c r="Z26" i="2"/>
  <c r="Z27" i="2"/>
  <c r="Z28" i="2"/>
  <c r="Z33" i="2"/>
  <c r="Z34" i="2"/>
  <c r="Z35" i="2"/>
  <c r="Z36" i="2"/>
  <c r="Z37" i="2"/>
  <c r="AB17" i="2"/>
  <c r="AB18" i="2"/>
  <c r="AB19" i="2"/>
  <c r="AB20" i="2"/>
  <c r="AA17" i="2"/>
  <c r="AA18" i="2"/>
  <c r="AA19" i="2"/>
  <c r="AA20" i="2"/>
  <c r="Z17" i="2"/>
  <c r="Z18" i="2"/>
  <c r="Z19" i="2"/>
  <c r="Z20" i="2"/>
  <c r="AB16" i="2" l="1"/>
  <c r="AA16" i="2"/>
  <c r="Z16" i="2"/>
  <c r="AC17" i="1" l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C16" i="1"/>
  <c r="AB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16" i="1"/>
</calcChain>
</file>

<file path=xl/sharedStrings.xml><?xml version="1.0" encoding="utf-8"?>
<sst xmlns="http://schemas.openxmlformats.org/spreadsheetml/2006/main" count="765" uniqueCount="326">
  <si>
    <t>Batch</t>
  </si>
  <si>
    <t>Amplicon</t>
  </si>
  <si>
    <t>Unmodified%</t>
  </si>
  <si>
    <t>Modified%</t>
  </si>
  <si>
    <t>Reads_in_input</t>
  </si>
  <si>
    <t>Reads_aligned_all_amplicons</t>
  </si>
  <si>
    <t>Reads_aligned</t>
  </si>
  <si>
    <t>Unmodified</t>
  </si>
  <si>
    <t>Modified</t>
  </si>
  <si>
    <t>Discarded</t>
  </si>
  <si>
    <t>Insertions</t>
  </si>
  <si>
    <t>Deletions</t>
  </si>
  <si>
    <t>Substitutions</t>
  </si>
  <si>
    <t>Only Insertions</t>
  </si>
  <si>
    <t>Only Deletions</t>
  </si>
  <si>
    <t>Only Substitutions</t>
  </si>
  <si>
    <t>Insertions and Deletions</t>
  </si>
  <si>
    <t>Insertions and Substitutions</t>
  </si>
  <si>
    <t>Deletions and Substitutions</t>
  </si>
  <si>
    <t>Insertions Deletions and Substitutions</t>
  </si>
  <si>
    <t>A1</t>
  </si>
  <si>
    <t>Kh3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sample name</t>
  </si>
  <si>
    <t>A1-Cas9+sgNT</t>
  </si>
  <si>
    <t>A2-Cas9+sgNT</t>
  </si>
  <si>
    <t>A3-Cas9+sgNT</t>
  </si>
  <si>
    <t>A4-U6-1-AL multiple</t>
  </si>
  <si>
    <t>A5-U6-1-AL multiple</t>
  </si>
  <si>
    <t>A6-U6-1-AL multiple</t>
  </si>
  <si>
    <t>A7-U6-1-AL</t>
  </si>
  <si>
    <t>A8-U6-1-AL</t>
  </si>
  <si>
    <t xml:space="preserve">A9-U6-1-AL </t>
  </si>
  <si>
    <t xml:space="preserve">A10-U6-2-CA </t>
  </si>
  <si>
    <t xml:space="preserve">A11-U6-2-CA </t>
  </si>
  <si>
    <t xml:space="preserve">A12-U6-2-CA </t>
  </si>
  <si>
    <t xml:space="preserve">B1-U6-2-AL </t>
  </si>
  <si>
    <t xml:space="preserve">B2-U6-2-AL </t>
  </si>
  <si>
    <t xml:space="preserve">B3-U6-2-AL </t>
  </si>
  <si>
    <t xml:space="preserve">B4-U6-4 </t>
  </si>
  <si>
    <t xml:space="preserve">B5-U6-4 </t>
  </si>
  <si>
    <t xml:space="preserve">B6-U6-4 </t>
  </si>
  <si>
    <t>B7-U6-6</t>
  </si>
  <si>
    <t>B8-U6-6</t>
  </si>
  <si>
    <t>B9-U6-6</t>
  </si>
  <si>
    <t>B10-U6-7</t>
  </si>
  <si>
    <t>B11-U6-7</t>
  </si>
  <si>
    <t>B12-U6-7</t>
  </si>
  <si>
    <t>C1-U6-2-AL-Loop</t>
  </si>
  <si>
    <t>C2-U6-2-AL-Loop</t>
  </si>
  <si>
    <t>C3-U6-2-AL-Loop</t>
  </si>
  <si>
    <t>C4-U6-2-AL-Loop T&gt;C</t>
  </si>
  <si>
    <t>C5-U6-2-AL-Loop T&gt;C</t>
  </si>
  <si>
    <t>C6-U6-2-AL-Loop T&gt;C</t>
  </si>
  <si>
    <t>C7-U6-6-Loop</t>
  </si>
  <si>
    <t>C8-U6-6-Loop</t>
  </si>
  <si>
    <t>C9-U6-6-Loop</t>
  </si>
  <si>
    <t>C10-U6-6-Loop T&gt;C</t>
  </si>
  <si>
    <t>C11-U6-6-Loop T&gt;C</t>
  </si>
  <si>
    <t>C12-U6-6-Loop T&gt;C</t>
  </si>
  <si>
    <t>D1-only Cas9</t>
  </si>
  <si>
    <t>D2-only Cas9</t>
  </si>
  <si>
    <t>D3-only Cas9</t>
  </si>
  <si>
    <t>D4-no Cas9 control</t>
  </si>
  <si>
    <t>D5-no Cas9 control</t>
  </si>
  <si>
    <t>D6-no Cas9 control</t>
  </si>
  <si>
    <t>D7-Actin5C</t>
  </si>
  <si>
    <t>D8-Actin5C</t>
  </si>
  <si>
    <t>D9-Actin5C</t>
  </si>
  <si>
    <t>D10-IE1</t>
  </si>
  <si>
    <t>D11-IE1</t>
  </si>
  <si>
    <t>D12-IE1</t>
  </si>
  <si>
    <t>E1-RpL40</t>
  </si>
  <si>
    <t>E2-RpL40</t>
  </si>
  <si>
    <t>E4-Dm-Act5C</t>
  </si>
  <si>
    <t>E5-Dm-Act5C</t>
  </si>
  <si>
    <t>E6-Dm-Act5C</t>
  </si>
  <si>
    <t>E7-Aae-Pub</t>
  </si>
  <si>
    <t>E8-Aae-Pub</t>
  </si>
  <si>
    <t>E9-Aae-Pub</t>
  </si>
  <si>
    <t>E10-untreated</t>
  </si>
  <si>
    <t>E11-untreated</t>
  </si>
  <si>
    <t>E12-untreated</t>
  </si>
  <si>
    <t>experimental condition</t>
  </si>
  <si>
    <t>1,2</t>
  </si>
  <si>
    <t>CRISPResso analysis batch output</t>
  </si>
  <si>
    <t>Reference to experimental details</t>
  </si>
  <si>
    <t>/</t>
  </si>
  <si>
    <t>1*</t>
  </si>
  <si>
    <t>Data index and analysis with CRISPResso experiments on Hsu cell line</t>
  </si>
  <si>
    <t>Legend:</t>
  </si>
  <si>
    <t>experimental condition= refers to samples within the same experiment (e.g. 1) co-transfected with the same copy number balanced mix</t>
  </si>
  <si>
    <t>all samples are represented with three biological replicates</t>
  </si>
  <si>
    <t xml:space="preserve">co-transfection mix plasmid #1-3= specifies the plasmid used in the mix and their % contribution to the copy number balanced mix </t>
  </si>
  <si>
    <t>pVMG177_Cquin-Actin5C-Cas9; IE-GFP (75)</t>
  </si>
  <si>
    <t>co-transfection mix plasmid #1 (%)</t>
  </si>
  <si>
    <t>co-transfection mix plasmid #2 (%)</t>
  </si>
  <si>
    <t>co-transfection mix plasmid #3 (%)</t>
  </si>
  <si>
    <t>pVMG149_CqAL_U6-6-sgNT (25)</t>
  </si>
  <si>
    <t>pVMG157_CqAL_U6-1-sgK3 (25)</t>
  </si>
  <si>
    <t>pVMG157_CqAL_U6-1-sgKh3 (25)</t>
  </si>
  <si>
    <t>pVMG217_CqCA_U6-2-sgKh3 (25)</t>
  </si>
  <si>
    <t>pVMG147_CqAL_U6-2-sgKh3 (25)</t>
  </si>
  <si>
    <t>pVMG241_CqCA_U6-4-sgKh3 (25)</t>
  </si>
  <si>
    <t>pVMG159_CqAL_U6-6-sgKh3 (25)</t>
  </si>
  <si>
    <t>pVMG164_CqCA_U6-7-sgKh3 (25)</t>
  </si>
  <si>
    <t>pVMG147_CqAL_U6-2-Loop-sgKh3 (25)</t>
  </si>
  <si>
    <t>pVMG147_CqAL_U6-2-LoopT&gt;C-sgKh3 (25)</t>
  </si>
  <si>
    <t>pVMG159_CqAL_U6-6-Loop-sgKh3 (25)</t>
  </si>
  <si>
    <t>pVMG159_CqAL_U6-6-LoopT&gt;C-sgKh3 (25)</t>
  </si>
  <si>
    <t>pVMG159_CqAL_U6-6-sgKh3 (20)</t>
  </si>
  <si>
    <t>pVMG225_IE1Cas9-T2AdsRED (75)</t>
  </si>
  <si>
    <t>pVMG220_RpL40-Cas9;IE-GFP (75)</t>
  </si>
  <si>
    <t>pSL1180-HR-PUbEGFP-NLS (5)</t>
  </si>
  <si>
    <t>Allele editing % (excluding alleles with only substitutions)</t>
  </si>
  <si>
    <t>Global (INDELs)</t>
  </si>
  <si>
    <t xml:space="preserve">Edited alleles containing only substitutions are discarded from analysis </t>
  </si>
  <si>
    <t>Deletions=includes only edited alleles containing deletions</t>
  </si>
  <si>
    <t>Other</t>
  </si>
  <si>
    <t>pAc-Cas9-T2A-Neo (75)</t>
  </si>
  <si>
    <t>pPUb-Cas9-T2A-Neo (75)</t>
  </si>
  <si>
    <t>experimental condition 1*= refers to a sample subjected to additional cell doublings (2 x additional passages =18days after transfection) respect to the other samples in the same exp. condition</t>
  </si>
  <si>
    <t>NanosU61</t>
  </si>
  <si>
    <t>Cardinal</t>
  </si>
  <si>
    <t>NanosU62</t>
  </si>
  <si>
    <t>NanosU64</t>
  </si>
  <si>
    <t>NanosU66</t>
  </si>
  <si>
    <t>untreated</t>
  </si>
  <si>
    <t>Nanos</t>
  </si>
  <si>
    <t>Vasa</t>
  </si>
  <si>
    <t>Actin5C</t>
  </si>
  <si>
    <t>RpL40</t>
  </si>
  <si>
    <t>U61_regular</t>
  </si>
  <si>
    <t>U61_Loop</t>
  </si>
  <si>
    <t>U61_LoopCT</t>
  </si>
  <si>
    <t>Data index and analysis with CRISPResso experiments in vivo</t>
  </si>
  <si>
    <t>experimental condition= refers to samples within the same experiment (e.g. 1) co-injected with the same copy number balanced mix</t>
  </si>
  <si>
    <t xml:space="preserve">injection mix plasmid #1-3= specifies the plasmid used in the mix and their % contribution to the copy number balanced mix </t>
  </si>
  <si>
    <t>injection mix plasmid #1 (%)</t>
  </si>
  <si>
    <t>injection mix plasmid #2 (%)</t>
  </si>
  <si>
    <t>CRISPResso version: 2.0.45</t>
  </si>
  <si>
    <t>Amplicon sequence:</t>
  </si>
  <si>
    <t>GGTGGACGTCGACGAGGTCTGTATCACCAGCACTCCAACTTTAGCGGTGGCCACCTTAACCCGCCCTGTCAAATCCTTCTTCCTCTCACGGAACGCTCCAAAGTCGAACGTGTCCAGCTCGGAGCATGGCCGTTCCGGATTTTGATTACGGTCAACCTTTCGCATAAGATCCACCGGGGAATGGCTGATGGCATCCGAGTTGCGGCAGATGATGCTGGACAGTTTCGTATTGTAGATTTGCTGCAGTTGGTCTGGAAGAGGGTGGGAAACGTTGTAGTTTTACTTGGGTAGGGTAGAAATTTACGCTTACCTCTAGTGAATCGCTGCGGTCCTCGTCGGCGCTCGTACCAGAACGAATCTCCCTGCTTCAAGCGAACGAACTGATCC</t>
  </si>
  <si>
    <t>Guide sequence:</t>
  </si>
  <si>
    <t>GGCTGATGGCATCCGAGTTG</t>
  </si>
  <si>
    <t>Command used:</t>
  </si>
  <si>
    <t>/home/em204/.conda/envs/crispresso2_env/bin/CRISPResso -o /home/em204/CRISPRessoBatch_on_xuechunnanosdiffU6 --name NanosU61 --needleman_wunsch_gap_extend -2 --aln_seed_count 5 --amplicon_name Cardinal --amplicon_seq GGTGGACGTCGACGAGGTCTGTATCACCAGCACTCCAACTTTAGCGGTGGCCACCTTAACCCGCCCTGTCAAATCCTTCTTCCTCTCACGGAACGCTCCAAAGTCGAACGTGTCCAGCTCGGAGCATGGCCGTTCCGGATTTTGATTACGGTCAACCTTTCGCATAAGATCCACCGGGGAATGGCTGATGGCATCCGAGTTGCGGCAGATGATGCTGGACAGTTTCGTATTGTAGATTTGCTGCAGTTGGTCTGGAAGAGGGTGGGAAACGTTGTAGTTTTACTTGGGTAGGGTAGAAATTTACGCTTACCTCTAGTGAATCGCTGCGGTCCTCGTCGGCGCTCGTACCAGAACGAATCTCCCTGCTTCAAGCGAACGAACTGATCC --max_rows_alleles_around_cut_to_plot 10 --prime_editing_pegRNA_extension_quantification_window_size 5 --fastq_r1 nanos-u6-1_S1_L001_R1_001.fastq.gz --quantification_window_size 20 --quantification_window_center -3 --trimmomatic_command trimmomatic --fastq_r2 nanos-u6-1_S1_L001_R2_001.fastq.gz --conversion_nuc_from C --min_bp_quality_or_N 0 --default_min_aln_score 60 --needleman_wunsch_gap_incentive 1 --min_paired_end_reads_overlap 10 --plot_window_size 30 --allele_plot_pcts_only_for_assigned_reference --prime_editing_pegRNA_scaffold_min_match_length 1 --quantification_window_coordinates 169-228 --aln_seed_min 2 --aln_seed_len 10 --needleman_wunsch_gap_open -20 --max_paired_end_reads_overlap 100 --guide_seq GGCTGATGGCATCCGAGTTG --place_report_in_output_folder --amplicon_min_alignment_score 60 --conversion_nuc_to T --flexiguide_homology 80 --flash_command flash --min_single_bp_quality 20 --exclude_bp_from_left 5 --guide_name cd-1 --plot_histogram_outliers --needleman_wunsch_aln_matrix_loc EDNAFULL --min_average_read_quality 20 --min_frequency_alleles_around_cut_to_plot 0.1 --exclude_bp_from_right 5</t>
  </si>
  <si>
    <t>Parameters:</t>
  </si>
  <si>
    <t>allele_plot_pcts_only_for_assigned_reference: True</t>
  </si>
  <si>
    <t>aln_seed_count: 5</t>
  </si>
  <si>
    <t>aln_seed_len: 10</t>
  </si>
  <si>
    <t>aln_seed_min: 2</t>
  </si>
  <si>
    <t>amplicon_min_alignment_score: 60</t>
  </si>
  <si>
    <t>amplicon_name: Cardinal</t>
  </si>
  <si>
    <t>amplicon_seq: GGTGGACGTCGACGAGGTCTGTATCACCAGCACTCCAACTTTAGCGGTGGCCACCTTAACCCGCCCTGTCAAATCCTTCTTCCTCTCACGGAACGCTCCAAAGTCGAACGTGTCCAGCTCGGAGCATGGCCGTTCCGGATTTTGATTACGGTCAACCTTTCGCATAAGATCCACCGGGGAATGGCTGATGGCATCCGAGTTGCGGCAGATGATGCTGGACAGTTTCGTATTGTAGATTTGCTGCAGTTGGTCTGGAAGAGGGTGGGAAACGTTGTAGTTTTACTTGGGTAGGGTAGAAATTTACGCTTACCTCTAGTGAATCGCTGCGGTCCTCGTCGGCGCTCGTACCAGAACGAATCTCCCTGCTTCAAGCGAACGAACTGATCC</t>
  </si>
  <si>
    <t xml:space="preserve">annotate_wildtype_allele: </t>
  </si>
  <si>
    <t>auto: False</t>
  </si>
  <si>
    <t xml:space="preserve">bam_chr_loc: </t>
  </si>
  <si>
    <t xml:space="preserve">bam_input: </t>
  </si>
  <si>
    <t>base_editor_output: False</t>
  </si>
  <si>
    <t xml:space="preserve">coding_seq: </t>
  </si>
  <si>
    <t>conversion_nuc_from: C</t>
  </si>
  <si>
    <t>conversion_nuc_to: T</t>
  </si>
  <si>
    <t>crispresso1_mode: False</t>
  </si>
  <si>
    <t>debug: False</t>
  </si>
  <si>
    <t>default_min_aln_score: 60</t>
  </si>
  <si>
    <t>discard_guide_positions_overhanging_amplicon_edge: False</t>
  </si>
  <si>
    <t>discard_indel_reads: False</t>
  </si>
  <si>
    <t xml:space="preserve">dsODN: </t>
  </si>
  <si>
    <t>dump: False</t>
  </si>
  <si>
    <t>exclude_bp_from_left: 5</t>
  </si>
  <si>
    <t>exclude_bp_from_right: 5</t>
  </si>
  <si>
    <t>expand_allele_plots_by_quantification: False</t>
  </si>
  <si>
    <t>expand_ambiguous_alignments: False</t>
  </si>
  <si>
    <t xml:space="preserve">expected_hdr_amplicon_seq: </t>
  </si>
  <si>
    <t>fastq_output: False</t>
  </si>
  <si>
    <t>fastq_r1: nanos-u6-1_S1_L001_R1_001.fastq.gz</t>
  </si>
  <si>
    <t>fastq_r2: nanos-u6-1_S1_L001_R2_001.fastq.gz</t>
  </si>
  <si>
    <t xml:space="preserve">file_prefix: </t>
  </si>
  <si>
    <t>flash_command: flash</t>
  </si>
  <si>
    <t>flexiguide_homology: 80</t>
  </si>
  <si>
    <t xml:space="preserve">flexiguide_name: </t>
  </si>
  <si>
    <t>flexiguide_seq: None</t>
  </si>
  <si>
    <t>force_merge_pairs: False</t>
  </si>
  <si>
    <t>guide_name: cd-1</t>
  </si>
  <si>
    <t>guide_seq: GGCTGATGGCATCCGAGTTG</t>
  </si>
  <si>
    <t>ignore_deletions: False</t>
  </si>
  <si>
    <t>ignore_insertions: False</t>
  </si>
  <si>
    <t>ignore_substitutions: False</t>
  </si>
  <si>
    <t>keep_intermediate: False</t>
  </si>
  <si>
    <t>max_paired_end_reads_overlap: 100</t>
  </si>
  <si>
    <t>max_rows_alleles_around_cut_to_plot: 10</t>
  </si>
  <si>
    <t>min_average_read_quality: 20</t>
  </si>
  <si>
    <t>min_bp_quality_or_N: 0</t>
  </si>
  <si>
    <t>min_frequency_alleles_around_cut_to_plot: 0.1</t>
  </si>
  <si>
    <t>min_paired_end_reads_overlap: 10</t>
  </si>
  <si>
    <t>min_single_bp_quality: 20</t>
  </si>
  <si>
    <t>name: NanosU61</t>
  </si>
  <si>
    <t>needleman_wunsch_aln_matrix_loc: EDNAFULL</t>
  </si>
  <si>
    <t>needleman_wunsch_gap_extend: -2</t>
  </si>
  <si>
    <t>needleman_wunsch_gap_incentive: 1</t>
  </si>
  <si>
    <t>needleman_wunsch_gap_open: -20</t>
  </si>
  <si>
    <t>no_rerun: False</t>
  </si>
  <si>
    <t>output_folder: /home/em204/CRISPRessoBatch_on_xuechunnanosdiffU6</t>
  </si>
  <si>
    <t>place_report_in_output_folder: True</t>
  </si>
  <si>
    <t>plot_histogram_outliers: True</t>
  </si>
  <si>
    <t>plot_window_size: 30</t>
  </si>
  <si>
    <t xml:space="preserve">prime_editing_nicking_guide_seq: </t>
  </si>
  <si>
    <t xml:space="preserve">prime_editing_override_prime_edited_ref_seq: </t>
  </si>
  <si>
    <t>prime_editing_pegRNA_extension_quantification_window_size: 5</t>
  </si>
  <si>
    <t xml:space="preserve">prime_editing_pegRNA_extension_seq: </t>
  </si>
  <si>
    <t>prime_editing_pegRNA_scaffold_min_match_length: 1</t>
  </si>
  <si>
    <t xml:space="preserve">prime_editing_pegRNA_scaffold_seq: </t>
  </si>
  <si>
    <t xml:space="preserve">prime_editing_pegRNA_spacer_seq: </t>
  </si>
  <si>
    <t>quantification_window_center: -3</t>
  </si>
  <si>
    <t>quantification_window_coordinates: 169-228</t>
  </si>
  <si>
    <t>quantification_window_size: 20</t>
  </si>
  <si>
    <t>save_also_png: False</t>
  </si>
  <si>
    <t>split_interleaved_input: False</t>
  </si>
  <si>
    <t>stringent_flash_merging: False</t>
  </si>
  <si>
    <t>suppress_plots: False</t>
  </si>
  <si>
    <t>suppress_report: False</t>
  </si>
  <si>
    <t>trim_sequences: False</t>
  </si>
  <si>
    <t>trimmomatic_command: trimmomatic</t>
  </si>
  <si>
    <t xml:space="preserve">trimmomatic_options_string: </t>
  </si>
  <si>
    <t>write_cleaned_report: False</t>
  </si>
  <si>
    <t>write_detailed_allele_table: False</t>
  </si>
  <si>
    <t xml:space="preserve">example for in vivo experiments targeting Cardinal </t>
  </si>
  <si>
    <t>example for in vivo experiments targeting Kh</t>
  </si>
  <si>
    <t>TACAATGTGGGAGGGAAGGCACTGATCATCGGGGATGCGGCACACGCCATGGTTCCGTTCTACGGGCAGGGCATGAACGCTGGCTTCGAGGATTGCACCGTGCTGTCACAGCTGTTCAACAAGCACGGATCGGACGTTGATCAGATCCTGAAGGAGTTTAGCGAAACTCGGTGGGAGGACGCCCACGCGATCTGCGATTTGGCCATGTACAACTACATCGAGGTAGGAAGACTCGTCCaGATCAACCACATCAAATTGCTGATAAAACTTATTTTTTTCTCTAAAAGATGCGCGACCTCGTAACGAAGCGATCGTACCTGCTGCGCAAGAAGCTGGACGAGCTGCTGTTCTGGCTGATGCCCAACACGTGGGTGC</t>
  </si>
  <si>
    <t>GGAGTTTAGCGAAACTCGGT</t>
  </si>
  <si>
    <t>/home/em204/.conda/envs/crispresso2_env/bin/CRISPResso -o /home/em204/CRISPRessoBatch_on_listkh3diffcas9 --name Actin5C --needleman_wunsch_gap_extend -2 --aln_seed_count 5 --amplicon_name Kh3 --amplicon_seq TACAATGTGGGAGGGAAGGCACTGATCATCGGGGATGCGGCACACGCCATGGTTCCGTTCTACGGGCAGGGCATGAACGCTGGCTTCGAGGATTGCACCGTGCTGTCACAGCTGTTCAACAAGCACGGATCGGACGTTGATCAGATCCTGAAGGAGTTTAGCGAAACTCGGTGGGAGGACGCCCACGCGATCTGCGATTTGGCCATGTACAACTACATCGAGGTAGGAAGACTCGTCCaGATCAACCACATCAAATTGCTGATAAAACTTATTTTTTTCTCTAAAAGATGCGCGACCTCGTAACGAAGCGATCGTACCTGCTGCGCAAGAAGCTGGACGAGCTGCTGTTCTGGCTGATGCCCAACACGTGGGTGC --max_rows_alleles_around_cut_to_plot 10 --prime_editing_pegRNA_extension_quantification_window_size 5 --fastq_r1 Actin5C-177_S1_L001_R1_001.fastq.gz --quantification_window_size 20 --quantification_window_center -3 --trimmomatic_command trimmomatic --fastq_r2 Actin5C-177_S1_L001_R2_001.fastq.gz --coding_seq TACAATGTGGGAGGGAAGGCACTGATCATCGGGGATGCGGCACACGCCATGGTTCCGTTCTACGGGCAGGGCATGAACGCTGGCTTCGAGGATTGCACCGTGCTGTCACAGCTGTTCAACAAGCACGGATCGGACGTTGATCAGATCCTGAAGGAGTTTAGCGAAACTCGGTGGGAGGACGCCCACGCGATCTGCGATTTGGCCATGTACAACTACATCGAG,ATGCGCGACCTCGTAACGAAGCGATCGTACCTGCTGCGCAAGAAGCTGGACGAGCTGCTGTTCTGGCTGATGCCCAACACGTGGGTG --conversion_nuc_from C --min_bp_quality_or_N 0 --default_min_aln_score 60 --needleman_wunsch_gap_incentive 1 --min_paired_end_reads_overlap 10 --plot_window_size 30 --allele_plot_pcts_only_for_assigned_reference --prime_editing_pegRNA_scaffold_min_match_length 1 --quantification_window_coordinates 139-198 --aln_seed_min 2 --aln_seed_len 10 --needleman_wunsch_gap_open -20 --max_paired_end_reads_overlap 100 --guide_seq GGAGTTTAGCGAAACTCGGT --place_report_in_output_folder --amplicon_min_alignment_score 60 --conversion_nuc_to T --flexiguide_homology 80 --flash_command flash --min_single_bp_quality 20 --exclude_bp_from_left 5 --guide_name Kh3-3 --plot_histogram_outliers --needleman_wunsch_aln_matrix_loc EDNAFULL --min_average_read_quality 20 --min_frequency_alleles_around_cut_to_plot 0.1 --exclude_bp_from_right 5</t>
  </si>
  <si>
    <t>amplicon_name: Kh3</t>
  </si>
  <si>
    <t>amplicon_seq: TACAATGTGGGAGGGAAGGCACTGATCATCGGGGATGCGGCACACGCCATGGTTCCGTTCTACGGGCAGGGCATGAACGCTGGCTTCGAGGATTGCACCGTGCTGTCACAGCTGTTCAACAAGCACGGATCGGACGTTGATCAGATCCTGAAGGAGTTTAGCGAAACTCGGTGGGAGGACGCCCACGCGATCTGCGATTTGGCCATGTACAACTACATCGAGGTAGGAAGACTCGTCCaGATCAACCACATCAAATTGCTGATAAAACTTATTTTTTTCTCTAAAAGATGCGCGACCTCGTAACGAAGCGATCGTACCTGCTGCGCAAGAAGCTGGACGAGCTGCTGTTCTGGCTGATGCCCAACACGTGGGTGC</t>
  </si>
  <si>
    <t>coding_seq: TACAATGTGGGAGGGAAGGCACTGATCATCGGGGATGCGGCACACGCCATGGTTCCGTTCTACGGGCAGGGCATGAACGCTGGCTTCGAGGATTGCACCGTGCTGTCACAGCTGTTCAACAAGCACGGATCGGACGTTGATCAGATCCTGAAGGAGTTTAGCGAAACTCGGTGGGAGGACGCCCACGCGATCTGCGATTTGGCCATGTACAACTACATCGAG,ATGCGCGACCTCGTAACGAAGCGATCGTACCTGCTGCGCAAGAAGCTGGACGAGCTGCTGTTCTGGCTGATGCCCAACACGTGGGTG</t>
  </si>
  <si>
    <t>fastq_r1: Actin5C-177_S1_L001_R1_001.fastq.gz</t>
  </si>
  <si>
    <t>fastq_r2: Actin5C-177_S1_L001_R2_001.fastq.gz</t>
  </si>
  <si>
    <t>guide_name: Kh3-3</t>
  </si>
  <si>
    <t>guide_seq: GGAGTTTAGCGAAACTCGGT</t>
  </si>
  <si>
    <t>name: Actin5C</t>
  </si>
  <si>
    <t>output_folder: /home/em204/CRISPRessoBatch_on_listkh3diffcas9</t>
  </si>
  <si>
    <t>quantification_window_coordinates: 139-198</t>
  </si>
  <si>
    <t>example for in vitro experiments targeting Kh</t>
  </si>
  <si>
    <t>ATGCGGCACACGCCATGGTTCCGTTCTACGGGCAGGGCATGAACGCTGGCTTCGAGGATTGTACCGTGCTGTCACAGCTGTTCAACAAGCACGGATCGGACGTTGATCAGATCCTGAAGGAGTTTAGCGAAACTCGGTGGGAGGACGCCCACGCGATCTGCGATTTGGCTATGTACAACTACATCGAGGTAGGAAGACTCGT</t>
  </si>
  <si>
    <t>/home/em204/.conda/envs/crispresso2_env/bin/CRISPResso -o /home/em204/CRISPRessoBatch_on_listallenzokh3 --name A1 --needleman_wunsch_gap_extend -2 --aln_seed_count 5 --amplicon_name Kh3 --amplicon_seq ATGCGGCACACGCCATGGTTCCGTTCTACGGGCAGGGCATGAACGCTGGCTTCGAGGATTGTACCGTGCTGTCACAGCTGTTCAACAAGCACGGATCGGACGTTGATCAGATCCTGAAGGAGTTTAGCGAAACTCGGTGGGAGGACGCCCACGCGATCTGCGATTTGGCTATGTACAACTACATCGAGGTAGGAAGACTCGT --max_rows_alleles_around_cut_to_plot 10 --prime_editing_pegRNA_extension_quantification_window_size 5 --fastq_r1 A1_VGM_1_322863w_CC8.fastq --quantification_window_size 20 --quantification_window_center -3 --trimmomatic_command trimmomatic --split_interleaved_input --coding_seq GCGGCACACGCCATGGTTCCGTTCTACGGGCAGGGCATGAACGCTGGCTTCGAGGATTGTACCGTGCTGTCACAGCTGTTCAACAAGCACGGATCGGACGTTGATCAGATCCTGAAGGAGTTTAGCGAAACTCGGTGGGAGGACGCCCACGCGATCTGCGATTTGGCTATGTACAACTACATCGAG --conversion_nuc_from C --min_bp_quality_or_N 0 --default_min_aln_score 60 --needleman_wunsch_gap_incentive 1 --min_paired_end_reads_overlap 10 --plot_window_size 30 --allele_plot_pcts_only_for_assigned_reference --prime_editing_pegRNA_scaffold_min_match_length 1 --quantification_window_coordinates 105-164 --aln_seed_min 2 --aln_seed_len 10 --needleman_wunsch_gap_open -20 --max_paired_end_reads_overlap 100 --guide_seq GGAGTTTAGCGAAACTCGGT --place_report_in_output_folder --amplicon_min_alignment_score 60 --conversion_nuc_to T --flexiguide_homology 80 --flash_command flash --min_single_bp_quality 20 --exclude_bp_from_left 5 --guide_name Kh3-3 --plot_histogram_outliers --needleman_wunsch_aln_matrix_loc EDNAFULL --min_average_read_quality 20 --min_frequency_alleles_around_cut_to_plot 0.1 --exclude_bp_from_right 5</t>
  </si>
  <si>
    <t>amplicon_seq: ATGCGGCACACGCCATGGTTCCGTTCTACGGGCAGGGCATGAACGCTGGCTTCGAGGATTGTACCGTGCTGTCACAGCTGTTCAACAAGCACGGATCGGACGTTGATCAGATCCTGAAGGAGTTTAGCGAAACTCGGTGGGAGGACGCCCACGCGATCTGCGATTTGGCTATGTACAACTACATCGAGGTAGGAAGACTCGT</t>
  </si>
  <si>
    <t>coding_seq: GCGGCACACGCCATGGTTCCGTTCTACGGGCAGGGCATGAACGCTGGCTTCGAGGATTGTACCGTGCTGTCACAGCTGTTCAACAAGCACGGATCGGACGTTGATCAGATCCTGAAGGAGTTTAGCGAAACTCGGTGGGAGGACGCCCACGCGATCTGCGATTTGGCTATGTACAACTACATCGAG</t>
  </si>
  <si>
    <t>fastq_r1: A1_VGM_1_322863w_CC8.fastq</t>
  </si>
  <si>
    <t xml:space="preserve">fastq_r2: </t>
  </si>
  <si>
    <t>name: A1</t>
  </si>
  <si>
    <t>output_folder: /home/em204/CRISPRessoBatch_on_listallenzokh3</t>
  </si>
  <si>
    <t>quantification_window_coordinates: 105-164</t>
  </si>
  <si>
    <t>split_interleaved_input: True</t>
  </si>
  <si>
    <t xml:space="preserve">Global allele editing (INDELs)= includes all edited alleles except for alleles with only substitutions </t>
  </si>
  <si>
    <t>Other=includes all edited alleles except alleles with only deletions and alleles with only substitutions</t>
  </si>
  <si>
    <t>CqNanos&gt;Cas9 (50)</t>
  </si>
  <si>
    <t>CqU6:1&gt;sgCardinal-1 (50)</t>
  </si>
  <si>
    <t>CqU6:2&gt;sgCardinal-1 (50)</t>
  </si>
  <si>
    <t>CqU6:4&gt;sgCardinal-1 (50)</t>
  </si>
  <si>
    <t>CqU6:6&gt;sgCardinal-1 (50)</t>
  </si>
  <si>
    <t>Cqvasa&gt;Cas9 (50)</t>
  </si>
  <si>
    <t>CqRpl40&gt;Cas9 (50)</t>
  </si>
  <si>
    <t>CqAct5c&gt;Cas9 (50)</t>
  </si>
  <si>
    <t>CqU6:1&gt;sgKh-3 (50)</t>
  </si>
  <si>
    <t>CqActin5c&gt;Cas9 (60)</t>
  </si>
  <si>
    <t>CqU6:1&gt;sgCardinal-1-regular (40)</t>
  </si>
  <si>
    <t>CqU6:1&gt;sgCardinal-1-loop (40)</t>
  </si>
  <si>
    <t>CqU6:1&gt;sgCardinal-1-loop+mutation(4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color theme="1"/>
      <name val="Calibri (Body)_x0000_"/>
    </font>
    <font>
      <sz val="12"/>
      <color rgb="FF000000"/>
      <name val="Helvetica"/>
      <family val="2"/>
    </font>
    <font>
      <sz val="16"/>
      <color rgb="FF212529"/>
      <name val="Arial"/>
      <family val="2"/>
    </font>
    <font>
      <sz val="14"/>
      <color rgb="FF212529"/>
      <name val="Menlo"/>
      <family val="2"/>
    </font>
    <font>
      <b/>
      <sz val="16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33" borderId="10" xfId="0" applyFill="1" applyBorder="1"/>
    <xf numFmtId="0" fontId="18" fillId="33" borderId="10" xfId="0" applyFont="1" applyFill="1" applyBorder="1"/>
    <xf numFmtId="0" fontId="0" fillId="34" borderId="0" xfId="0" applyFill="1"/>
    <xf numFmtId="0" fontId="19" fillId="34" borderId="0" xfId="0" applyFont="1" applyFill="1"/>
    <xf numFmtId="0" fontId="16" fillId="0" borderId="0" xfId="0" applyFont="1"/>
    <xf numFmtId="0" fontId="20" fillId="0" borderId="0" xfId="0" applyFont="1"/>
    <xf numFmtId="0" fontId="0" fillId="35" borderId="0" xfId="0" applyFill="1"/>
    <xf numFmtId="0" fontId="18" fillId="35" borderId="10" xfId="0" applyFont="1" applyFill="1" applyBorder="1"/>
    <xf numFmtId="0" fontId="20" fillId="0" borderId="0" xfId="0" applyFont="1" applyAlignment="1">
      <alignment horizontal="center"/>
    </xf>
    <xf numFmtId="0" fontId="21" fillId="0" borderId="0" xfId="0" applyFont="1"/>
    <xf numFmtId="0" fontId="22" fillId="0" borderId="0" xfId="0" applyFont="1"/>
    <xf numFmtId="0" fontId="23" fillId="35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G75"/>
  <sheetViews>
    <sheetView topLeftCell="A29" zoomScale="78" zoomScaleNormal="78" workbookViewId="0">
      <selection activeCell="AA8" sqref="AA8:AA11"/>
    </sheetView>
  </sheetViews>
  <sheetFormatPr baseColWidth="10" defaultRowHeight="16"/>
  <cols>
    <col min="1" max="1" width="21" customWidth="1"/>
    <col min="2" max="2" width="48" customWidth="1"/>
    <col min="3" max="3" width="39.83203125" customWidth="1"/>
    <col min="4" max="4" width="30.83203125" customWidth="1"/>
    <col min="5" max="5" width="21.83203125" customWidth="1"/>
    <col min="6" max="24" width="10.83203125" customWidth="1"/>
    <col min="25" max="25" width="12.33203125" customWidth="1"/>
    <col min="26" max="26" width="23.1640625" customWidth="1"/>
    <col min="27" max="27" width="15.33203125" customWidth="1"/>
    <col min="28" max="28" width="23.1640625" customWidth="1"/>
    <col min="40" max="40" width="16.33203125" customWidth="1"/>
    <col min="43" max="43" width="19.5" customWidth="1"/>
    <col min="46" max="46" width="20.5" customWidth="1"/>
    <col min="49" max="49" width="22.5" customWidth="1"/>
    <col min="52" max="52" width="26.5" customWidth="1"/>
    <col min="64" max="64" width="24.83203125" customWidth="1"/>
    <col min="67" max="67" width="22.83203125" customWidth="1"/>
    <col min="70" max="70" width="20.6640625" customWidth="1"/>
    <col min="73" max="73" width="26.1640625" customWidth="1"/>
  </cols>
  <sheetData>
    <row r="3" spans="1:33">
      <c r="A3" t="s">
        <v>147</v>
      </c>
    </row>
    <row r="6" spans="1:33">
      <c r="A6" t="s">
        <v>148</v>
      </c>
    </row>
    <row r="7" spans="1:33">
      <c r="A7" t="s">
        <v>149</v>
      </c>
    </row>
    <row r="8" spans="1:33">
      <c r="A8" t="s">
        <v>179</v>
      </c>
      <c r="AA8" t="s">
        <v>174</v>
      </c>
    </row>
    <row r="9" spans="1:33">
      <c r="A9" t="s">
        <v>150</v>
      </c>
      <c r="AA9" t="s">
        <v>311</v>
      </c>
    </row>
    <row r="10" spans="1:33">
      <c r="A10" t="s">
        <v>151</v>
      </c>
      <c r="AA10" t="s">
        <v>175</v>
      </c>
    </row>
    <row r="11" spans="1:33">
      <c r="AA11" t="s">
        <v>312</v>
      </c>
    </row>
    <row r="14" spans="1:33" ht="26">
      <c r="A14" s="5" t="s">
        <v>144</v>
      </c>
      <c r="B14" s="5"/>
      <c r="C14" s="5"/>
      <c r="D14" s="4"/>
      <c r="E14" s="4"/>
      <c r="F14" s="3" t="s">
        <v>143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AA14" s="9" t="s">
        <v>172</v>
      </c>
      <c r="AB14" s="8"/>
      <c r="AC14" s="8"/>
      <c r="AD14" s="8"/>
      <c r="AE14" s="8"/>
      <c r="AF14" s="8"/>
      <c r="AG14" s="8"/>
    </row>
    <row r="15" spans="1:33" s="6" customFormat="1">
      <c r="A15" s="6" t="s">
        <v>141</v>
      </c>
      <c r="B15" s="6" t="s">
        <v>153</v>
      </c>
      <c r="C15" s="6" t="s">
        <v>154</v>
      </c>
      <c r="D15" s="6" t="s">
        <v>155</v>
      </c>
      <c r="E15" s="6" t="s">
        <v>81</v>
      </c>
      <c r="F15" s="6" t="s">
        <v>0</v>
      </c>
      <c r="G15" s="6" t="s">
        <v>1</v>
      </c>
      <c r="H15" s="6" t="s">
        <v>2</v>
      </c>
      <c r="I15" s="6" t="s">
        <v>3</v>
      </c>
      <c r="J15" s="6" t="s">
        <v>4</v>
      </c>
      <c r="K15" s="6" t="s">
        <v>5</v>
      </c>
      <c r="L15" s="6" t="s">
        <v>6</v>
      </c>
      <c r="M15" s="6" t="s">
        <v>7</v>
      </c>
      <c r="N15" s="6" t="s">
        <v>8</v>
      </c>
      <c r="O15" s="6" t="s">
        <v>9</v>
      </c>
      <c r="P15" s="6" t="s">
        <v>10</v>
      </c>
      <c r="Q15" s="6" t="s">
        <v>11</v>
      </c>
      <c r="R15" s="6" t="s">
        <v>12</v>
      </c>
      <c r="S15" s="6" t="s">
        <v>13</v>
      </c>
      <c r="T15" s="6" t="s">
        <v>14</v>
      </c>
      <c r="U15" s="6" t="s">
        <v>15</v>
      </c>
      <c r="V15" s="6" t="s">
        <v>16</v>
      </c>
      <c r="W15" s="6" t="s">
        <v>17</v>
      </c>
      <c r="X15" s="6" t="s">
        <v>18</v>
      </c>
      <c r="Y15" s="6" t="s">
        <v>19</v>
      </c>
      <c r="AA15" s="6" t="s">
        <v>173</v>
      </c>
      <c r="AB15" s="6" t="s">
        <v>11</v>
      </c>
      <c r="AC15" s="6" t="s">
        <v>176</v>
      </c>
    </row>
    <row r="16" spans="1:33">
      <c r="A16" s="1">
        <v>1</v>
      </c>
      <c r="B16" s="7" t="s">
        <v>152</v>
      </c>
      <c r="C16" s="7" t="s">
        <v>156</v>
      </c>
      <c r="D16" s="1" t="s">
        <v>145</v>
      </c>
      <c r="E16" t="s">
        <v>82</v>
      </c>
      <c r="F16" t="s">
        <v>20</v>
      </c>
      <c r="G16" t="s">
        <v>21</v>
      </c>
      <c r="H16">
        <v>99.019652339999993</v>
      </c>
      <c r="I16">
        <v>0.98034765999999995</v>
      </c>
      <c r="J16">
        <v>73708</v>
      </c>
      <c r="K16">
        <v>44066</v>
      </c>
      <c r="L16">
        <v>44066</v>
      </c>
      <c r="M16">
        <v>43634</v>
      </c>
      <c r="N16">
        <v>432</v>
      </c>
      <c r="O16">
        <v>0</v>
      </c>
      <c r="P16">
        <v>1</v>
      </c>
      <c r="Q16">
        <v>20</v>
      </c>
      <c r="R16">
        <v>413</v>
      </c>
      <c r="S16">
        <v>1</v>
      </c>
      <c r="T16">
        <v>18</v>
      </c>
      <c r="U16">
        <v>411</v>
      </c>
      <c r="V16">
        <v>0</v>
      </c>
      <c r="W16">
        <v>0</v>
      </c>
      <c r="X16">
        <v>2</v>
      </c>
      <c r="Y16">
        <v>0</v>
      </c>
      <c r="AA16">
        <f>((N16-U16)*100)/L16</f>
        <v>4.7655789043707167E-2</v>
      </c>
      <c r="AB16">
        <f>(T16*100)/L16</f>
        <v>4.0847819180320426E-2</v>
      </c>
      <c r="AC16">
        <f>(SUM(V16:Y16)+S16)*100/L16</f>
        <v>6.8079698633867385E-3</v>
      </c>
    </row>
    <row r="17" spans="1:29">
      <c r="A17" s="1">
        <v>1</v>
      </c>
      <c r="B17" s="7" t="s">
        <v>152</v>
      </c>
      <c r="C17" s="7" t="s">
        <v>156</v>
      </c>
      <c r="D17" s="1" t="s">
        <v>145</v>
      </c>
      <c r="E17" t="s">
        <v>83</v>
      </c>
      <c r="F17" t="s">
        <v>22</v>
      </c>
      <c r="G17" t="s">
        <v>21</v>
      </c>
      <c r="H17">
        <v>98.983923259999997</v>
      </c>
      <c r="I17">
        <v>1.0160767399999999</v>
      </c>
      <c r="J17">
        <v>58384</v>
      </c>
      <c r="K17">
        <v>29919</v>
      </c>
      <c r="L17">
        <v>29919</v>
      </c>
      <c r="M17">
        <v>29615</v>
      </c>
      <c r="N17">
        <v>304</v>
      </c>
      <c r="O17">
        <v>0</v>
      </c>
      <c r="P17">
        <v>0</v>
      </c>
      <c r="Q17">
        <v>14</v>
      </c>
      <c r="R17">
        <v>290</v>
      </c>
      <c r="S17">
        <v>0</v>
      </c>
      <c r="T17">
        <v>14</v>
      </c>
      <c r="U17">
        <v>290</v>
      </c>
      <c r="V17">
        <v>0</v>
      </c>
      <c r="W17">
        <v>0</v>
      </c>
      <c r="X17">
        <v>0</v>
      </c>
      <c r="Y17">
        <v>0</v>
      </c>
      <c r="AA17">
        <f t="shared" ref="AA17:AA75" si="0">((N17-U17)*100)/L17</f>
        <v>4.6793007787693436E-2</v>
      </c>
      <c r="AB17">
        <f t="shared" ref="AB17:AB75" si="1">(T17*100)/L17</f>
        <v>4.6793007787693436E-2</v>
      </c>
      <c r="AC17">
        <f t="shared" ref="AC17:AC75" si="2">(SUM(V17:Y17)+S17)*100/L17</f>
        <v>0</v>
      </c>
    </row>
    <row r="18" spans="1:29">
      <c r="A18" s="1">
        <v>1</v>
      </c>
      <c r="B18" s="7" t="s">
        <v>152</v>
      </c>
      <c r="C18" s="7" t="s">
        <v>156</v>
      </c>
      <c r="D18" s="1" t="s">
        <v>145</v>
      </c>
      <c r="E18" t="s">
        <v>84</v>
      </c>
      <c r="F18" t="s">
        <v>23</v>
      </c>
      <c r="G18" t="s">
        <v>21</v>
      </c>
      <c r="H18">
        <v>98.98671779</v>
      </c>
      <c r="I18">
        <v>1.0132822100000001</v>
      </c>
      <c r="J18">
        <v>65995</v>
      </c>
      <c r="K18">
        <v>29212</v>
      </c>
      <c r="L18">
        <v>29212</v>
      </c>
      <c r="M18">
        <v>28916</v>
      </c>
      <c r="N18">
        <v>296</v>
      </c>
      <c r="O18">
        <v>0</v>
      </c>
      <c r="P18">
        <v>0</v>
      </c>
      <c r="Q18">
        <v>10</v>
      </c>
      <c r="R18">
        <v>286</v>
      </c>
      <c r="S18">
        <v>0</v>
      </c>
      <c r="T18">
        <v>10</v>
      </c>
      <c r="U18">
        <v>286</v>
      </c>
      <c r="V18">
        <v>0</v>
      </c>
      <c r="W18">
        <v>0</v>
      </c>
      <c r="X18">
        <v>0</v>
      </c>
      <c r="Y18">
        <v>0</v>
      </c>
      <c r="AA18">
        <f t="shared" si="0"/>
        <v>3.4232507188826512E-2</v>
      </c>
      <c r="AB18">
        <f t="shared" si="1"/>
        <v>3.4232507188826512E-2</v>
      </c>
      <c r="AC18">
        <f t="shared" si="2"/>
        <v>0</v>
      </c>
    </row>
    <row r="19" spans="1:29">
      <c r="A19" s="1" t="s">
        <v>146</v>
      </c>
      <c r="B19" s="7" t="s">
        <v>152</v>
      </c>
      <c r="C19" s="7" t="s">
        <v>157</v>
      </c>
      <c r="D19" s="1" t="s">
        <v>145</v>
      </c>
      <c r="E19" t="s">
        <v>85</v>
      </c>
      <c r="F19" t="s">
        <v>24</v>
      </c>
      <c r="G19" t="s">
        <v>21</v>
      </c>
      <c r="H19">
        <v>40.352614899999999</v>
      </c>
      <c r="I19">
        <v>59.647385100000001</v>
      </c>
      <c r="J19">
        <v>106756</v>
      </c>
      <c r="K19">
        <v>60576</v>
      </c>
      <c r="L19">
        <v>60576</v>
      </c>
      <c r="M19">
        <v>24444</v>
      </c>
      <c r="N19">
        <v>36132</v>
      </c>
      <c r="O19">
        <v>0</v>
      </c>
      <c r="P19">
        <v>497</v>
      </c>
      <c r="Q19">
        <v>35126</v>
      </c>
      <c r="R19">
        <v>2414</v>
      </c>
      <c r="S19">
        <v>88</v>
      </c>
      <c r="T19">
        <v>33609</v>
      </c>
      <c r="U19">
        <v>601</v>
      </c>
      <c r="V19">
        <v>21</v>
      </c>
      <c r="W19">
        <v>317</v>
      </c>
      <c r="X19">
        <v>1425</v>
      </c>
      <c r="Y19">
        <v>71</v>
      </c>
      <c r="AA19">
        <f t="shared" si="0"/>
        <v>58.655243000528259</v>
      </c>
      <c r="AB19">
        <f t="shared" si="1"/>
        <v>55.482369255150552</v>
      </c>
      <c r="AC19">
        <f t="shared" si="2"/>
        <v>3.1728737453777072</v>
      </c>
    </row>
    <row r="20" spans="1:29">
      <c r="A20" s="1" t="s">
        <v>146</v>
      </c>
      <c r="B20" s="7" t="s">
        <v>152</v>
      </c>
      <c r="C20" s="7" t="s">
        <v>158</v>
      </c>
      <c r="D20" s="1" t="s">
        <v>145</v>
      </c>
      <c r="E20" t="s">
        <v>86</v>
      </c>
      <c r="F20" t="s">
        <v>25</v>
      </c>
      <c r="G20" t="s">
        <v>21</v>
      </c>
      <c r="H20">
        <v>36.875899480000001</v>
      </c>
      <c r="I20">
        <v>63.124100519999999</v>
      </c>
      <c r="J20">
        <v>77813</v>
      </c>
      <c r="K20">
        <v>36132</v>
      </c>
      <c r="L20">
        <v>36132</v>
      </c>
      <c r="M20">
        <v>13324</v>
      </c>
      <c r="N20">
        <v>22808</v>
      </c>
      <c r="O20">
        <v>0</v>
      </c>
      <c r="P20">
        <v>344</v>
      </c>
      <c r="Q20">
        <v>22185</v>
      </c>
      <c r="R20">
        <v>1558</v>
      </c>
      <c r="S20">
        <v>71</v>
      </c>
      <c r="T20">
        <v>21157</v>
      </c>
      <c r="U20">
        <v>355</v>
      </c>
      <c r="V20">
        <v>22</v>
      </c>
      <c r="W20">
        <v>197</v>
      </c>
      <c r="X20">
        <v>952</v>
      </c>
      <c r="Y20">
        <v>54</v>
      </c>
      <c r="AA20">
        <f t="shared" si="0"/>
        <v>62.141591940662018</v>
      </c>
      <c r="AB20">
        <f t="shared" si="1"/>
        <v>58.554743717480349</v>
      </c>
      <c r="AC20">
        <f t="shared" si="2"/>
        <v>3.5868482231816672</v>
      </c>
    </row>
    <row r="21" spans="1:29">
      <c r="A21" s="1" t="s">
        <v>146</v>
      </c>
      <c r="B21" s="7" t="s">
        <v>152</v>
      </c>
      <c r="C21" s="7" t="s">
        <v>158</v>
      </c>
      <c r="D21" s="1" t="s">
        <v>145</v>
      </c>
      <c r="E21" t="s">
        <v>87</v>
      </c>
      <c r="F21" t="s">
        <v>26</v>
      </c>
      <c r="G21" t="s">
        <v>21</v>
      </c>
      <c r="H21">
        <v>40.561203740000003</v>
      </c>
      <c r="I21">
        <v>59.438796259999997</v>
      </c>
      <c r="J21">
        <v>63030</v>
      </c>
      <c r="K21">
        <v>36885</v>
      </c>
      <c r="L21">
        <v>36885</v>
      </c>
      <c r="M21">
        <v>14961</v>
      </c>
      <c r="N21">
        <v>21924</v>
      </c>
      <c r="O21">
        <v>0</v>
      </c>
      <c r="P21">
        <v>281</v>
      </c>
      <c r="Q21">
        <v>21306</v>
      </c>
      <c r="R21">
        <v>1464</v>
      </c>
      <c r="S21">
        <v>46</v>
      </c>
      <c r="T21">
        <v>20405</v>
      </c>
      <c r="U21">
        <v>388</v>
      </c>
      <c r="V21">
        <v>9</v>
      </c>
      <c r="W21">
        <v>184</v>
      </c>
      <c r="X21">
        <v>850</v>
      </c>
      <c r="Y21">
        <v>42</v>
      </c>
      <c r="AA21">
        <f t="shared" si="0"/>
        <v>58.386878134743121</v>
      </c>
      <c r="AB21">
        <f t="shared" si="1"/>
        <v>55.320591026162397</v>
      </c>
      <c r="AC21">
        <f t="shared" si="2"/>
        <v>3.066287108580724</v>
      </c>
    </row>
    <row r="22" spans="1:29">
      <c r="A22" s="1">
        <v>1</v>
      </c>
      <c r="B22" s="7" t="s">
        <v>152</v>
      </c>
      <c r="C22" s="7" t="s">
        <v>158</v>
      </c>
      <c r="D22" s="1" t="s">
        <v>145</v>
      </c>
      <c r="E22" t="s">
        <v>88</v>
      </c>
      <c r="F22" t="s">
        <v>27</v>
      </c>
      <c r="G22" t="s">
        <v>21</v>
      </c>
      <c r="H22">
        <v>73.109222119999998</v>
      </c>
      <c r="I22">
        <v>26.890777880000002</v>
      </c>
      <c r="J22">
        <v>68245</v>
      </c>
      <c r="K22">
        <v>38939</v>
      </c>
      <c r="L22">
        <v>38939</v>
      </c>
      <c r="M22">
        <v>28468</v>
      </c>
      <c r="N22">
        <v>10471</v>
      </c>
      <c r="O22">
        <v>0</v>
      </c>
      <c r="P22">
        <v>117</v>
      </c>
      <c r="Q22">
        <v>9914</v>
      </c>
      <c r="R22">
        <v>984</v>
      </c>
      <c r="S22">
        <v>23</v>
      </c>
      <c r="T22">
        <v>9462</v>
      </c>
      <c r="U22">
        <v>463</v>
      </c>
      <c r="V22">
        <v>2</v>
      </c>
      <c r="W22">
        <v>71</v>
      </c>
      <c r="X22">
        <v>429</v>
      </c>
      <c r="Y22">
        <v>21</v>
      </c>
      <c r="AA22">
        <f t="shared" si="0"/>
        <v>25.701738616810911</v>
      </c>
      <c r="AB22">
        <f t="shared" si="1"/>
        <v>24.299545442872184</v>
      </c>
      <c r="AC22">
        <f t="shared" si="2"/>
        <v>1.4021931739387248</v>
      </c>
    </row>
    <row r="23" spans="1:29">
      <c r="A23" s="1">
        <v>1</v>
      </c>
      <c r="B23" s="7" t="s">
        <v>152</v>
      </c>
      <c r="C23" s="7" t="s">
        <v>158</v>
      </c>
      <c r="D23" s="1" t="s">
        <v>145</v>
      </c>
      <c r="E23" t="s">
        <v>89</v>
      </c>
      <c r="F23" t="s">
        <v>28</v>
      </c>
      <c r="G23" t="s">
        <v>21</v>
      </c>
      <c r="H23">
        <v>74.947199769999997</v>
      </c>
      <c r="I23">
        <v>25.052800229999999</v>
      </c>
      <c r="J23">
        <v>57152</v>
      </c>
      <c r="K23">
        <v>27462</v>
      </c>
      <c r="L23">
        <v>27462</v>
      </c>
      <c r="M23">
        <v>20582</v>
      </c>
      <c r="N23">
        <v>6880</v>
      </c>
      <c r="O23">
        <v>0</v>
      </c>
      <c r="P23">
        <v>112</v>
      </c>
      <c r="Q23">
        <v>6462</v>
      </c>
      <c r="R23">
        <v>698</v>
      </c>
      <c r="S23">
        <v>18</v>
      </c>
      <c r="T23">
        <v>6161</v>
      </c>
      <c r="U23">
        <v>330</v>
      </c>
      <c r="V23">
        <v>3</v>
      </c>
      <c r="W23">
        <v>70</v>
      </c>
      <c r="X23">
        <v>277</v>
      </c>
      <c r="Y23">
        <v>21</v>
      </c>
      <c r="AA23">
        <f t="shared" si="0"/>
        <v>23.851139756754787</v>
      </c>
      <c r="AB23">
        <f t="shared" si="1"/>
        <v>22.434636952880343</v>
      </c>
      <c r="AC23">
        <f t="shared" si="2"/>
        <v>1.4165028038744447</v>
      </c>
    </row>
    <row r="24" spans="1:29">
      <c r="A24" s="1">
        <v>1</v>
      </c>
      <c r="B24" s="7" t="s">
        <v>152</v>
      </c>
      <c r="C24" s="7" t="s">
        <v>158</v>
      </c>
      <c r="D24" s="1" t="s">
        <v>145</v>
      </c>
      <c r="E24" t="s">
        <v>90</v>
      </c>
      <c r="F24" t="s">
        <v>29</v>
      </c>
      <c r="G24" t="s">
        <v>21</v>
      </c>
      <c r="H24">
        <v>73.406442769999998</v>
      </c>
      <c r="I24">
        <v>26.593557229999998</v>
      </c>
      <c r="J24">
        <v>71259</v>
      </c>
      <c r="K24">
        <v>40852</v>
      </c>
      <c r="L24">
        <v>40852</v>
      </c>
      <c r="M24">
        <v>29988</v>
      </c>
      <c r="N24">
        <v>10864</v>
      </c>
      <c r="O24">
        <v>0</v>
      </c>
      <c r="P24">
        <v>147</v>
      </c>
      <c r="Q24">
        <v>10329</v>
      </c>
      <c r="R24">
        <v>954</v>
      </c>
      <c r="S24">
        <v>31</v>
      </c>
      <c r="T24">
        <v>9875</v>
      </c>
      <c r="U24">
        <v>410</v>
      </c>
      <c r="V24">
        <v>4</v>
      </c>
      <c r="W24">
        <v>94</v>
      </c>
      <c r="X24">
        <v>432</v>
      </c>
      <c r="Y24">
        <v>18</v>
      </c>
      <c r="AA24">
        <f t="shared" si="0"/>
        <v>25.589934397336727</v>
      </c>
      <c r="AB24">
        <f t="shared" si="1"/>
        <v>24.172623127386665</v>
      </c>
      <c r="AC24">
        <f t="shared" si="2"/>
        <v>1.4173112699500636</v>
      </c>
    </row>
    <row r="25" spans="1:29">
      <c r="A25" s="1">
        <v>1</v>
      </c>
      <c r="B25" s="7" t="s">
        <v>152</v>
      </c>
      <c r="C25" s="7" t="s">
        <v>159</v>
      </c>
      <c r="D25" s="1" t="s">
        <v>145</v>
      </c>
      <c r="E25" t="s">
        <v>91</v>
      </c>
      <c r="F25" t="s">
        <v>30</v>
      </c>
      <c r="G25" t="s">
        <v>21</v>
      </c>
      <c r="H25">
        <v>81.398416889999993</v>
      </c>
      <c r="I25">
        <v>18.60158311</v>
      </c>
      <c r="J25">
        <v>61040</v>
      </c>
      <c r="K25">
        <v>26530</v>
      </c>
      <c r="L25">
        <v>26530</v>
      </c>
      <c r="M25">
        <v>21595</v>
      </c>
      <c r="N25">
        <v>4935</v>
      </c>
      <c r="O25">
        <v>0</v>
      </c>
      <c r="P25">
        <v>91</v>
      </c>
      <c r="Q25">
        <v>4533</v>
      </c>
      <c r="R25">
        <v>574</v>
      </c>
      <c r="S25">
        <v>12</v>
      </c>
      <c r="T25">
        <v>4345</v>
      </c>
      <c r="U25">
        <v>327</v>
      </c>
      <c r="V25">
        <v>4</v>
      </c>
      <c r="W25">
        <v>63</v>
      </c>
      <c r="X25">
        <v>172</v>
      </c>
      <c r="Y25">
        <v>12</v>
      </c>
      <c r="AA25">
        <f t="shared" si="0"/>
        <v>17.369016208066341</v>
      </c>
      <c r="AB25">
        <f t="shared" si="1"/>
        <v>16.377685638899358</v>
      </c>
      <c r="AC25">
        <f t="shared" si="2"/>
        <v>0.99133056916698081</v>
      </c>
    </row>
    <row r="26" spans="1:29">
      <c r="A26" s="1">
        <v>1</v>
      </c>
      <c r="B26" s="7" t="s">
        <v>152</v>
      </c>
      <c r="C26" s="7" t="s">
        <v>159</v>
      </c>
      <c r="D26" s="1" t="s">
        <v>145</v>
      </c>
      <c r="E26" t="s">
        <v>92</v>
      </c>
      <c r="F26" t="s">
        <v>31</v>
      </c>
      <c r="G26" t="s">
        <v>21</v>
      </c>
      <c r="H26">
        <v>80.578739799999994</v>
      </c>
      <c r="I26">
        <v>19.421260199999999</v>
      </c>
      <c r="J26">
        <v>53150</v>
      </c>
      <c r="K26">
        <v>21806</v>
      </c>
      <c r="L26">
        <v>21806</v>
      </c>
      <c r="M26">
        <v>17571</v>
      </c>
      <c r="N26">
        <v>4235</v>
      </c>
      <c r="O26">
        <v>0</v>
      </c>
      <c r="P26">
        <v>69</v>
      </c>
      <c r="Q26">
        <v>3905</v>
      </c>
      <c r="R26">
        <v>513</v>
      </c>
      <c r="S26">
        <v>7</v>
      </c>
      <c r="T26">
        <v>3715</v>
      </c>
      <c r="U26">
        <v>278</v>
      </c>
      <c r="V26">
        <v>0</v>
      </c>
      <c r="W26">
        <v>45</v>
      </c>
      <c r="X26">
        <v>173</v>
      </c>
      <c r="Y26">
        <v>17</v>
      </c>
      <c r="AA26">
        <f t="shared" si="0"/>
        <v>18.146381729799138</v>
      </c>
      <c r="AB26">
        <f t="shared" si="1"/>
        <v>17.036595432449783</v>
      </c>
      <c r="AC26">
        <f t="shared" si="2"/>
        <v>1.1097862973493533</v>
      </c>
    </row>
    <row r="27" spans="1:29">
      <c r="A27" s="1">
        <v>1</v>
      </c>
      <c r="B27" s="7" t="s">
        <v>152</v>
      </c>
      <c r="C27" s="7" t="s">
        <v>159</v>
      </c>
      <c r="D27" s="1" t="s">
        <v>145</v>
      </c>
      <c r="E27" t="s">
        <v>93</v>
      </c>
      <c r="F27" t="s">
        <v>32</v>
      </c>
      <c r="G27" t="s">
        <v>21</v>
      </c>
      <c r="H27">
        <v>79.643163000000001</v>
      </c>
      <c r="I27">
        <v>20.356836999999999</v>
      </c>
      <c r="J27">
        <v>60716</v>
      </c>
      <c r="K27">
        <v>35030</v>
      </c>
      <c r="L27">
        <v>35030</v>
      </c>
      <c r="M27">
        <v>27899</v>
      </c>
      <c r="N27">
        <v>7131</v>
      </c>
      <c r="O27">
        <v>0</v>
      </c>
      <c r="P27">
        <v>93</v>
      </c>
      <c r="Q27">
        <v>6582</v>
      </c>
      <c r="R27">
        <v>849</v>
      </c>
      <c r="S27">
        <v>13</v>
      </c>
      <c r="T27">
        <v>6266</v>
      </c>
      <c r="U27">
        <v>477</v>
      </c>
      <c r="V27">
        <v>3</v>
      </c>
      <c r="W27">
        <v>59</v>
      </c>
      <c r="X27">
        <v>295</v>
      </c>
      <c r="Y27">
        <v>18</v>
      </c>
      <c r="AA27">
        <f t="shared" si="0"/>
        <v>18.995147016842708</v>
      </c>
      <c r="AB27">
        <f t="shared" si="1"/>
        <v>17.887524978589781</v>
      </c>
      <c r="AC27">
        <f t="shared" si="2"/>
        <v>1.107622038252926</v>
      </c>
    </row>
    <row r="28" spans="1:29">
      <c r="A28" s="1">
        <v>1</v>
      </c>
      <c r="B28" s="7" t="s">
        <v>152</v>
      </c>
      <c r="C28" s="7" t="s">
        <v>160</v>
      </c>
      <c r="D28" s="1" t="s">
        <v>145</v>
      </c>
      <c r="E28" t="s">
        <v>94</v>
      </c>
      <c r="F28" t="s">
        <v>33</v>
      </c>
      <c r="G28" t="s">
        <v>21</v>
      </c>
      <c r="H28">
        <v>89.966894330000002</v>
      </c>
      <c r="I28">
        <v>10.033105669999999</v>
      </c>
      <c r="J28">
        <v>60198</v>
      </c>
      <c r="K28">
        <v>33529</v>
      </c>
      <c r="L28">
        <v>33529</v>
      </c>
      <c r="M28">
        <v>30165</v>
      </c>
      <c r="N28">
        <v>3364</v>
      </c>
      <c r="O28">
        <v>0</v>
      </c>
      <c r="P28">
        <v>49</v>
      </c>
      <c r="Q28">
        <v>2882</v>
      </c>
      <c r="R28">
        <v>609</v>
      </c>
      <c r="S28">
        <v>9</v>
      </c>
      <c r="T28">
        <v>2744</v>
      </c>
      <c r="U28">
        <v>443</v>
      </c>
      <c r="V28">
        <v>2</v>
      </c>
      <c r="W28">
        <v>30</v>
      </c>
      <c r="X28">
        <v>128</v>
      </c>
      <c r="Y28">
        <v>8</v>
      </c>
      <c r="AA28">
        <f t="shared" si="0"/>
        <v>8.7118613737361681</v>
      </c>
      <c r="AB28">
        <f t="shared" si="1"/>
        <v>8.183960153896626</v>
      </c>
      <c r="AC28">
        <f t="shared" si="2"/>
        <v>0.52790121983954186</v>
      </c>
    </row>
    <row r="29" spans="1:29">
      <c r="A29" s="1">
        <v>1</v>
      </c>
      <c r="B29" s="7" t="s">
        <v>152</v>
      </c>
      <c r="C29" s="7" t="s">
        <v>160</v>
      </c>
      <c r="D29" s="1" t="s">
        <v>145</v>
      </c>
      <c r="E29" t="s">
        <v>95</v>
      </c>
      <c r="F29" t="s">
        <v>34</v>
      </c>
      <c r="G29" t="s">
        <v>21</v>
      </c>
      <c r="H29">
        <v>89.922187030000003</v>
      </c>
      <c r="I29">
        <v>10.07781297</v>
      </c>
      <c r="J29">
        <v>54848</v>
      </c>
      <c r="K29">
        <v>29044</v>
      </c>
      <c r="L29">
        <v>29044</v>
      </c>
      <c r="M29">
        <v>26117</v>
      </c>
      <c r="N29">
        <v>2927</v>
      </c>
      <c r="O29">
        <v>0</v>
      </c>
      <c r="P29">
        <v>45</v>
      </c>
      <c r="Q29">
        <v>2530</v>
      </c>
      <c r="R29">
        <v>499</v>
      </c>
      <c r="S29">
        <v>11</v>
      </c>
      <c r="T29">
        <v>2414</v>
      </c>
      <c r="U29">
        <v>357</v>
      </c>
      <c r="V29">
        <v>3</v>
      </c>
      <c r="W29">
        <v>29</v>
      </c>
      <c r="X29">
        <v>111</v>
      </c>
      <c r="Y29">
        <v>2</v>
      </c>
      <c r="AA29">
        <f t="shared" si="0"/>
        <v>8.8486434375430374</v>
      </c>
      <c r="AB29">
        <f t="shared" si="1"/>
        <v>8.3115273378322545</v>
      </c>
      <c r="AC29">
        <f t="shared" si="2"/>
        <v>0.53711609971078367</v>
      </c>
    </row>
    <row r="30" spans="1:29">
      <c r="A30" s="1">
        <v>1</v>
      </c>
      <c r="B30" s="7" t="s">
        <v>152</v>
      </c>
      <c r="C30" s="7" t="s">
        <v>160</v>
      </c>
      <c r="D30" s="1" t="s">
        <v>145</v>
      </c>
      <c r="E30" t="s">
        <v>96</v>
      </c>
      <c r="F30" t="s">
        <v>35</v>
      </c>
      <c r="G30" t="s">
        <v>21</v>
      </c>
      <c r="H30">
        <v>89.684641909999996</v>
      </c>
      <c r="I30">
        <v>10.31535809</v>
      </c>
      <c r="J30">
        <v>72498</v>
      </c>
      <c r="K30">
        <v>40018</v>
      </c>
      <c r="L30">
        <v>40018</v>
      </c>
      <c r="M30">
        <v>35890</v>
      </c>
      <c r="N30">
        <v>4128</v>
      </c>
      <c r="O30">
        <v>0</v>
      </c>
      <c r="P30">
        <v>73</v>
      </c>
      <c r="Q30">
        <v>3543</v>
      </c>
      <c r="R30">
        <v>736</v>
      </c>
      <c r="S30">
        <v>14</v>
      </c>
      <c r="T30">
        <v>3375</v>
      </c>
      <c r="U30">
        <v>526</v>
      </c>
      <c r="V30">
        <v>3</v>
      </c>
      <c r="W30">
        <v>45</v>
      </c>
      <c r="X30">
        <v>154</v>
      </c>
      <c r="Y30">
        <v>11</v>
      </c>
      <c r="AA30">
        <f t="shared" si="0"/>
        <v>9.0009495726922886</v>
      </c>
      <c r="AB30">
        <f t="shared" si="1"/>
        <v>8.433704832825228</v>
      </c>
      <c r="AC30">
        <f t="shared" si="2"/>
        <v>0.56724473986705981</v>
      </c>
    </row>
    <row r="31" spans="1:29">
      <c r="A31" s="1">
        <v>1</v>
      </c>
      <c r="B31" s="7" t="s">
        <v>152</v>
      </c>
      <c r="C31" s="7" t="s">
        <v>161</v>
      </c>
      <c r="D31" s="1" t="s">
        <v>145</v>
      </c>
      <c r="E31" t="s">
        <v>97</v>
      </c>
      <c r="F31" t="s">
        <v>36</v>
      </c>
      <c r="G31" t="s">
        <v>21</v>
      </c>
      <c r="H31">
        <v>97.257700020000001</v>
      </c>
      <c r="I31">
        <v>2.7422999799999999</v>
      </c>
      <c r="J31">
        <v>72510</v>
      </c>
      <c r="K31">
        <v>39383</v>
      </c>
      <c r="L31">
        <v>39383</v>
      </c>
      <c r="M31">
        <v>38303</v>
      </c>
      <c r="N31">
        <v>1080</v>
      </c>
      <c r="O31">
        <v>0</v>
      </c>
      <c r="P31">
        <v>12</v>
      </c>
      <c r="Q31">
        <v>611</v>
      </c>
      <c r="R31">
        <v>501</v>
      </c>
      <c r="S31">
        <v>4</v>
      </c>
      <c r="T31">
        <v>575</v>
      </c>
      <c r="U31">
        <v>460</v>
      </c>
      <c r="V31">
        <v>0</v>
      </c>
      <c r="W31">
        <v>5</v>
      </c>
      <c r="X31">
        <v>33</v>
      </c>
      <c r="Y31">
        <v>3</v>
      </c>
      <c r="AA31">
        <f t="shared" si="0"/>
        <v>1.5742833202143056</v>
      </c>
      <c r="AB31">
        <f t="shared" si="1"/>
        <v>1.4600208211664931</v>
      </c>
      <c r="AC31">
        <f t="shared" si="2"/>
        <v>0.11426249904781251</v>
      </c>
    </row>
    <row r="32" spans="1:29">
      <c r="A32" s="1">
        <v>1</v>
      </c>
      <c r="B32" s="7" t="s">
        <v>152</v>
      </c>
      <c r="C32" s="7" t="s">
        <v>161</v>
      </c>
      <c r="D32" s="1" t="s">
        <v>145</v>
      </c>
      <c r="E32" t="s">
        <v>98</v>
      </c>
      <c r="F32" t="s">
        <v>37</v>
      </c>
      <c r="G32" t="s">
        <v>21</v>
      </c>
      <c r="H32">
        <v>97.355309660000003</v>
      </c>
      <c r="I32">
        <v>2.6446903399999999</v>
      </c>
      <c r="J32">
        <v>74399</v>
      </c>
      <c r="K32">
        <v>34522</v>
      </c>
      <c r="L32">
        <v>34522</v>
      </c>
      <c r="M32">
        <v>33609</v>
      </c>
      <c r="N32">
        <v>913</v>
      </c>
      <c r="O32">
        <v>0</v>
      </c>
      <c r="P32">
        <v>16</v>
      </c>
      <c r="Q32">
        <v>503</v>
      </c>
      <c r="R32">
        <v>431</v>
      </c>
      <c r="S32">
        <v>3</v>
      </c>
      <c r="T32">
        <v>479</v>
      </c>
      <c r="U32">
        <v>398</v>
      </c>
      <c r="V32">
        <v>0</v>
      </c>
      <c r="W32">
        <v>9</v>
      </c>
      <c r="X32">
        <v>20</v>
      </c>
      <c r="Y32">
        <v>4</v>
      </c>
      <c r="AA32">
        <f t="shared" si="0"/>
        <v>1.4918023289496554</v>
      </c>
      <c r="AB32">
        <f t="shared" si="1"/>
        <v>1.3875210011007473</v>
      </c>
      <c r="AC32">
        <f t="shared" si="2"/>
        <v>0.10428132784890794</v>
      </c>
    </row>
    <row r="33" spans="1:29">
      <c r="A33" s="1">
        <v>1</v>
      </c>
      <c r="B33" s="7" t="s">
        <v>152</v>
      </c>
      <c r="C33" s="7" t="s">
        <v>161</v>
      </c>
      <c r="D33" s="1" t="s">
        <v>145</v>
      </c>
      <c r="E33" t="s">
        <v>99</v>
      </c>
      <c r="F33" t="s">
        <v>38</v>
      </c>
      <c r="G33" t="s">
        <v>21</v>
      </c>
      <c r="H33">
        <v>97.394744459999998</v>
      </c>
      <c r="I33">
        <v>2.6052555399999999</v>
      </c>
      <c r="J33">
        <v>56171</v>
      </c>
      <c r="K33">
        <v>31091</v>
      </c>
      <c r="L33">
        <v>31091</v>
      </c>
      <c r="M33">
        <v>30281</v>
      </c>
      <c r="N33">
        <v>810</v>
      </c>
      <c r="O33">
        <v>0</v>
      </c>
      <c r="P33">
        <v>6</v>
      </c>
      <c r="Q33">
        <v>456</v>
      </c>
      <c r="R33">
        <v>381</v>
      </c>
      <c r="S33">
        <v>1</v>
      </c>
      <c r="T33">
        <v>428</v>
      </c>
      <c r="U33">
        <v>348</v>
      </c>
      <c r="V33">
        <v>0</v>
      </c>
      <c r="W33">
        <v>5</v>
      </c>
      <c r="X33">
        <v>28</v>
      </c>
      <c r="Y33">
        <v>0</v>
      </c>
      <c r="AA33">
        <f t="shared" si="0"/>
        <v>1.4859605673667622</v>
      </c>
      <c r="AB33">
        <f t="shared" si="1"/>
        <v>1.3766041619761347</v>
      </c>
      <c r="AC33">
        <f t="shared" si="2"/>
        <v>0.10935640539062751</v>
      </c>
    </row>
    <row r="34" spans="1:29">
      <c r="A34" s="1">
        <v>1</v>
      </c>
      <c r="B34" s="7" t="s">
        <v>152</v>
      </c>
      <c r="C34" s="7" t="s">
        <v>162</v>
      </c>
      <c r="D34" s="1" t="s">
        <v>145</v>
      </c>
      <c r="E34" t="s">
        <v>100</v>
      </c>
      <c r="F34" t="s">
        <v>39</v>
      </c>
      <c r="G34" t="s">
        <v>21</v>
      </c>
      <c r="H34">
        <v>60.854146069999999</v>
      </c>
      <c r="I34">
        <v>39.145853930000001</v>
      </c>
      <c r="J34">
        <v>80131</v>
      </c>
      <c r="K34">
        <v>46526</v>
      </c>
      <c r="L34">
        <v>46526</v>
      </c>
      <c r="M34">
        <v>28313</v>
      </c>
      <c r="N34">
        <v>18213</v>
      </c>
      <c r="O34">
        <v>0</v>
      </c>
      <c r="P34">
        <v>287</v>
      </c>
      <c r="Q34">
        <v>17329</v>
      </c>
      <c r="R34">
        <v>1739</v>
      </c>
      <c r="S34">
        <v>54</v>
      </c>
      <c r="T34">
        <v>16417</v>
      </c>
      <c r="U34">
        <v>651</v>
      </c>
      <c r="V34">
        <v>3</v>
      </c>
      <c r="W34">
        <v>179</v>
      </c>
      <c r="X34">
        <v>858</v>
      </c>
      <c r="Y34">
        <v>51</v>
      </c>
      <c r="AA34">
        <f t="shared" si="0"/>
        <v>37.746636289386579</v>
      </c>
      <c r="AB34">
        <f t="shared" si="1"/>
        <v>35.285646735158835</v>
      </c>
      <c r="AC34">
        <f t="shared" si="2"/>
        <v>2.4609895542277438</v>
      </c>
    </row>
    <row r="35" spans="1:29">
      <c r="A35" s="1">
        <v>1</v>
      </c>
      <c r="B35" s="7" t="s">
        <v>152</v>
      </c>
      <c r="C35" s="7" t="s">
        <v>162</v>
      </c>
      <c r="D35" s="1" t="s">
        <v>145</v>
      </c>
      <c r="E35" t="s">
        <v>101</v>
      </c>
      <c r="F35" t="s">
        <v>40</v>
      </c>
      <c r="G35" t="s">
        <v>21</v>
      </c>
      <c r="H35">
        <v>59.725020950000001</v>
      </c>
      <c r="I35">
        <v>40.274979049999999</v>
      </c>
      <c r="J35">
        <v>94939</v>
      </c>
      <c r="K35">
        <v>56077</v>
      </c>
      <c r="L35">
        <v>56077</v>
      </c>
      <c r="M35">
        <v>33492</v>
      </c>
      <c r="N35">
        <v>22585</v>
      </c>
      <c r="O35">
        <v>0</v>
      </c>
      <c r="P35">
        <v>320</v>
      </c>
      <c r="Q35">
        <v>21513</v>
      </c>
      <c r="R35">
        <v>2067</v>
      </c>
      <c r="S35">
        <v>73</v>
      </c>
      <c r="T35">
        <v>20438</v>
      </c>
      <c r="U35">
        <v>809</v>
      </c>
      <c r="V35">
        <v>7</v>
      </c>
      <c r="W35">
        <v>190</v>
      </c>
      <c r="X35">
        <v>1018</v>
      </c>
      <c r="Y35">
        <v>50</v>
      </c>
      <c r="AA35">
        <f t="shared" si="0"/>
        <v>38.832319845926136</v>
      </c>
      <c r="AB35">
        <f t="shared" si="1"/>
        <v>36.446314888456946</v>
      </c>
      <c r="AC35">
        <f t="shared" si="2"/>
        <v>2.3860049574691939</v>
      </c>
    </row>
    <row r="36" spans="1:29">
      <c r="A36" s="1">
        <v>1</v>
      </c>
      <c r="B36" s="7" t="s">
        <v>152</v>
      </c>
      <c r="C36" s="7" t="s">
        <v>162</v>
      </c>
      <c r="D36" s="1" t="s">
        <v>145</v>
      </c>
      <c r="E36" t="s">
        <v>102</v>
      </c>
      <c r="F36" t="s">
        <v>41</v>
      </c>
      <c r="G36" t="s">
        <v>21</v>
      </c>
      <c r="H36">
        <v>53.57985541</v>
      </c>
      <c r="I36">
        <v>46.42014459</v>
      </c>
      <c r="J36">
        <v>105851</v>
      </c>
      <c r="K36">
        <v>52977</v>
      </c>
      <c r="L36">
        <v>52977</v>
      </c>
      <c r="M36">
        <v>28385</v>
      </c>
      <c r="N36">
        <v>24592</v>
      </c>
      <c r="O36">
        <v>0</v>
      </c>
      <c r="P36">
        <v>298</v>
      </c>
      <c r="Q36">
        <v>23697</v>
      </c>
      <c r="R36">
        <v>2093</v>
      </c>
      <c r="S36">
        <v>54</v>
      </c>
      <c r="T36">
        <v>22433</v>
      </c>
      <c r="U36">
        <v>672</v>
      </c>
      <c r="V36">
        <v>12</v>
      </c>
      <c r="W36">
        <v>169</v>
      </c>
      <c r="X36">
        <v>1189</v>
      </c>
      <c r="Y36">
        <v>63</v>
      </c>
      <c r="AA36">
        <f t="shared" si="0"/>
        <v>45.151669592464657</v>
      </c>
      <c r="AB36">
        <f t="shared" si="1"/>
        <v>42.3447911357759</v>
      </c>
      <c r="AC36">
        <f t="shared" si="2"/>
        <v>2.8068784566887519</v>
      </c>
    </row>
    <row r="37" spans="1:29">
      <c r="A37" s="1">
        <v>1</v>
      </c>
      <c r="B37" s="7" t="s">
        <v>152</v>
      </c>
      <c r="C37" s="7" t="s">
        <v>163</v>
      </c>
      <c r="D37" s="1" t="s">
        <v>145</v>
      </c>
      <c r="E37" t="s">
        <v>103</v>
      </c>
      <c r="F37" t="s">
        <v>42</v>
      </c>
      <c r="G37" t="s">
        <v>21</v>
      </c>
      <c r="H37">
        <v>98.669759380000002</v>
      </c>
      <c r="I37">
        <v>1.3302406200000001</v>
      </c>
      <c r="J37">
        <v>62808</v>
      </c>
      <c r="K37">
        <v>35783</v>
      </c>
      <c r="L37">
        <v>35783</v>
      </c>
      <c r="M37">
        <v>35307</v>
      </c>
      <c r="N37">
        <v>476</v>
      </c>
      <c r="O37">
        <v>0</v>
      </c>
      <c r="P37">
        <v>1</v>
      </c>
      <c r="Q37">
        <v>50</v>
      </c>
      <c r="R37">
        <v>428</v>
      </c>
      <c r="S37">
        <v>0</v>
      </c>
      <c r="T37">
        <v>48</v>
      </c>
      <c r="U37">
        <v>426</v>
      </c>
      <c r="V37">
        <v>0</v>
      </c>
      <c r="W37">
        <v>0</v>
      </c>
      <c r="X37">
        <v>1</v>
      </c>
      <c r="Y37">
        <v>1</v>
      </c>
      <c r="AA37">
        <f t="shared" si="0"/>
        <v>0.13973115725344437</v>
      </c>
      <c r="AB37">
        <f t="shared" si="1"/>
        <v>0.1341419109633066</v>
      </c>
      <c r="AC37">
        <f t="shared" si="2"/>
        <v>5.5892462901377749E-3</v>
      </c>
    </row>
    <row r="38" spans="1:29">
      <c r="A38" s="1">
        <v>1</v>
      </c>
      <c r="B38" s="7" t="s">
        <v>152</v>
      </c>
      <c r="C38" s="7" t="s">
        <v>163</v>
      </c>
      <c r="D38" s="1" t="s">
        <v>145</v>
      </c>
      <c r="E38" t="s">
        <v>104</v>
      </c>
      <c r="F38" t="s">
        <v>43</v>
      </c>
      <c r="G38" t="s">
        <v>21</v>
      </c>
      <c r="H38">
        <v>98.437719419999993</v>
      </c>
      <c r="I38">
        <v>1.5622805799999999</v>
      </c>
      <c r="J38">
        <v>54137</v>
      </c>
      <c r="K38">
        <v>28484</v>
      </c>
      <c r="L38">
        <v>28484</v>
      </c>
      <c r="M38">
        <v>28039</v>
      </c>
      <c r="N38">
        <v>445</v>
      </c>
      <c r="O38">
        <v>0</v>
      </c>
      <c r="P38">
        <v>1</v>
      </c>
      <c r="Q38">
        <v>20</v>
      </c>
      <c r="R38">
        <v>425</v>
      </c>
      <c r="S38">
        <v>0</v>
      </c>
      <c r="T38">
        <v>20</v>
      </c>
      <c r="U38">
        <v>424</v>
      </c>
      <c r="V38">
        <v>0</v>
      </c>
      <c r="W38">
        <v>1</v>
      </c>
      <c r="X38">
        <v>0</v>
      </c>
      <c r="Y38">
        <v>0</v>
      </c>
      <c r="AA38">
        <f t="shared" si="0"/>
        <v>7.3725600337031322E-2</v>
      </c>
      <c r="AB38">
        <f t="shared" si="1"/>
        <v>7.0214857463839347E-2</v>
      </c>
      <c r="AC38">
        <f t="shared" si="2"/>
        <v>3.5107428731919674E-3</v>
      </c>
    </row>
    <row r="39" spans="1:29">
      <c r="A39" s="1">
        <v>1</v>
      </c>
      <c r="B39" s="7" t="s">
        <v>152</v>
      </c>
      <c r="C39" s="7" t="s">
        <v>163</v>
      </c>
      <c r="D39" s="1" t="s">
        <v>145</v>
      </c>
      <c r="E39" t="s">
        <v>105</v>
      </c>
      <c r="F39" t="s">
        <v>44</v>
      </c>
      <c r="G39" t="s">
        <v>21</v>
      </c>
      <c r="H39">
        <v>96.739357479999995</v>
      </c>
      <c r="I39">
        <v>3.2606425200000002</v>
      </c>
      <c r="J39">
        <v>90542</v>
      </c>
      <c r="K39">
        <v>47874</v>
      </c>
      <c r="L39">
        <v>47874</v>
      </c>
      <c r="M39">
        <v>46313</v>
      </c>
      <c r="N39">
        <v>1561</v>
      </c>
      <c r="O39">
        <v>0</v>
      </c>
      <c r="P39">
        <v>15</v>
      </c>
      <c r="Q39">
        <v>1002</v>
      </c>
      <c r="R39">
        <v>603</v>
      </c>
      <c r="S39">
        <v>2</v>
      </c>
      <c r="T39">
        <v>956</v>
      </c>
      <c r="U39">
        <v>547</v>
      </c>
      <c r="V39">
        <v>0</v>
      </c>
      <c r="W39">
        <v>10</v>
      </c>
      <c r="X39">
        <v>43</v>
      </c>
      <c r="Y39">
        <v>3</v>
      </c>
      <c r="AA39">
        <f t="shared" si="0"/>
        <v>2.1180599072565482</v>
      </c>
      <c r="AB39">
        <f t="shared" si="1"/>
        <v>1.9969085516146552</v>
      </c>
      <c r="AC39">
        <f t="shared" si="2"/>
        <v>0.1211513556418933</v>
      </c>
    </row>
    <row r="40" spans="1:29">
      <c r="A40" s="1">
        <v>1</v>
      </c>
      <c r="B40" s="7" t="s">
        <v>152</v>
      </c>
      <c r="C40" s="7" t="s">
        <v>164</v>
      </c>
      <c r="D40" s="1" t="s">
        <v>145</v>
      </c>
      <c r="E40" t="s">
        <v>106</v>
      </c>
      <c r="F40" t="s">
        <v>45</v>
      </c>
      <c r="G40" t="s">
        <v>21</v>
      </c>
      <c r="H40">
        <v>89.380507969999996</v>
      </c>
      <c r="I40">
        <v>10.61949203</v>
      </c>
      <c r="J40">
        <v>73360</v>
      </c>
      <c r="K40">
        <v>38467</v>
      </c>
      <c r="L40">
        <v>38467</v>
      </c>
      <c r="M40">
        <v>34382</v>
      </c>
      <c r="N40">
        <v>4085</v>
      </c>
      <c r="O40">
        <v>0</v>
      </c>
      <c r="P40">
        <v>65</v>
      </c>
      <c r="Q40">
        <v>3508</v>
      </c>
      <c r="R40">
        <v>736</v>
      </c>
      <c r="S40">
        <v>7</v>
      </c>
      <c r="T40">
        <v>3341</v>
      </c>
      <c r="U40">
        <v>521</v>
      </c>
      <c r="V40">
        <v>1</v>
      </c>
      <c r="W40">
        <v>49</v>
      </c>
      <c r="X40">
        <v>158</v>
      </c>
      <c r="Y40">
        <v>8</v>
      </c>
      <c r="AA40">
        <f t="shared" si="0"/>
        <v>9.265084358021161</v>
      </c>
      <c r="AB40">
        <f t="shared" si="1"/>
        <v>8.685366677931734</v>
      </c>
      <c r="AC40">
        <f t="shared" si="2"/>
        <v>0.57971768008942726</v>
      </c>
    </row>
    <row r="41" spans="1:29">
      <c r="A41" s="1">
        <v>1</v>
      </c>
      <c r="B41" s="7" t="s">
        <v>152</v>
      </c>
      <c r="C41" s="7" t="s">
        <v>164</v>
      </c>
      <c r="D41" s="1" t="s">
        <v>145</v>
      </c>
      <c r="E41" t="s">
        <v>107</v>
      </c>
      <c r="F41" t="s">
        <v>46</v>
      </c>
      <c r="G41" t="s">
        <v>21</v>
      </c>
      <c r="H41">
        <v>86.342776450000002</v>
      </c>
      <c r="I41">
        <v>13.657223549999999</v>
      </c>
      <c r="J41">
        <v>77413</v>
      </c>
      <c r="K41">
        <v>45324</v>
      </c>
      <c r="L41">
        <v>45324</v>
      </c>
      <c r="M41">
        <v>39134</v>
      </c>
      <c r="N41">
        <v>6190</v>
      </c>
      <c r="O41">
        <v>0</v>
      </c>
      <c r="P41">
        <v>67</v>
      </c>
      <c r="Q41">
        <v>5457</v>
      </c>
      <c r="R41">
        <v>1011</v>
      </c>
      <c r="S41">
        <v>14</v>
      </c>
      <c r="T41">
        <v>5165</v>
      </c>
      <c r="U41">
        <v>678</v>
      </c>
      <c r="V41">
        <v>0</v>
      </c>
      <c r="W41">
        <v>41</v>
      </c>
      <c r="X41">
        <v>280</v>
      </c>
      <c r="Y41">
        <v>12</v>
      </c>
      <c r="AA41">
        <f t="shared" si="0"/>
        <v>12.161327332097786</v>
      </c>
      <c r="AB41">
        <f t="shared" si="1"/>
        <v>11.395728532344895</v>
      </c>
      <c r="AC41">
        <f t="shared" si="2"/>
        <v>0.76559879975289025</v>
      </c>
    </row>
    <row r="42" spans="1:29">
      <c r="A42" s="1">
        <v>1</v>
      </c>
      <c r="B42" s="7" t="s">
        <v>152</v>
      </c>
      <c r="C42" s="7" t="s">
        <v>164</v>
      </c>
      <c r="D42" s="1" t="s">
        <v>145</v>
      </c>
      <c r="E42" t="s">
        <v>108</v>
      </c>
      <c r="F42" t="s">
        <v>47</v>
      </c>
      <c r="G42" t="s">
        <v>21</v>
      </c>
      <c r="H42">
        <v>89.340373920000005</v>
      </c>
      <c r="I42">
        <v>10.659626080000001</v>
      </c>
      <c r="J42">
        <v>84263</v>
      </c>
      <c r="K42">
        <v>46587</v>
      </c>
      <c r="L42">
        <v>46587</v>
      </c>
      <c r="M42">
        <v>41621</v>
      </c>
      <c r="N42">
        <v>4966</v>
      </c>
      <c r="O42">
        <v>0</v>
      </c>
      <c r="P42">
        <v>94</v>
      </c>
      <c r="Q42">
        <v>4283</v>
      </c>
      <c r="R42">
        <v>881</v>
      </c>
      <c r="S42">
        <v>25</v>
      </c>
      <c r="T42">
        <v>4060</v>
      </c>
      <c r="U42">
        <v>600</v>
      </c>
      <c r="V42">
        <v>0</v>
      </c>
      <c r="W42">
        <v>58</v>
      </c>
      <c r="X42">
        <v>212</v>
      </c>
      <c r="Y42">
        <v>11</v>
      </c>
      <c r="AA42">
        <f t="shared" si="0"/>
        <v>9.37171313885848</v>
      </c>
      <c r="AB42">
        <f t="shared" si="1"/>
        <v>8.7148775409448991</v>
      </c>
      <c r="AC42">
        <f t="shared" si="2"/>
        <v>0.65683559791358104</v>
      </c>
    </row>
    <row r="43" spans="1:29">
      <c r="A43" s="1">
        <v>1</v>
      </c>
      <c r="B43" s="7" t="s">
        <v>152</v>
      </c>
      <c r="C43" s="7" t="s">
        <v>165</v>
      </c>
      <c r="D43" s="1" t="s">
        <v>145</v>
      </c>
      <c r="E43" t="s">
        <v>109</v>
      </c>
      <c r="F43" t="s">
        <v>48</v>
      </c>
      <c r="G43" t="s">
        <v>21</v>
      </c>
      <c r="H43">
        <v>90.084753090000007</v>
      </c>
      <c r="I43">
        <v>9.9152469100000005</v>
      </c>
      <c r="J43">
        <v>83134</v>
      </c>
      <c r="K43">
        <v>46252</v>
      </c>
      <c r="L43">
        <v>46252</v>
      </c>
      <c r="M43">
        <v>41666</v>
      </c>
      <c r="N43">
        <v>4586</v>
      </c>
      <c r="O43">
        <v>0</v>
      </c>
      <c r="P43">
        <v>69</v>
      </c>
      <c r="Q43">
        <v>3870</v>
      </c>
      <c r="R43">
        <v>924</v>
      </c>
      <c r="S43">
        <v>9</v>
      </c>
      <c r="T43">
        <v>3651</v>
      </c>
      <c r="U43">
        <v>658</v>
      </c>
      <c r="V43">
        <v>2</v>
      </c>
      <c r="W43">
        <v>49</v>
      </c>
      <c r="X43">
        <v>208</v>
      </c>
      <c r="Y43">
        <v>9</v>
      </c>
      <c r="AA43">
        <f t="shared" si="0"/>
        <v>8.4926057251578317</v>
      </c>
      <c r="AB43">
        <f t="shared" si="1"/>
        <v>7.8937127043154893</v>
      </c>
      <c r="AC43">
        <f t="shared" si="2"/>
        <v>0.59889302084234197</v>
      </c>
    </row>
    <row r="44" spans="1:29">
      <c r="A44" s="1">
        <v>1</v>
      </c>
      <c r="B44" s="7" t="s">
        <v>152</v>
      </c>
      <c r="C44" s="7" t="s">
        <v>165</v>
      </c>
      <c r="D44" s="1" t="s">
        <v>145</v>
      </c>
      <c r="E44" t="s">
        <v>110</v>
      </c>
      <c r="F44" t="s">
        <v>49</v>
      </c>
      <c r="G44" t="s">
        <v>21</v>
      </c>
      <c r="H44">
        <v>90.292439369999997</v>
      </c>
      <c r="I44">
        <v>9.7075606299999997</v>
      </c>
      <c r="J44">
        <v>81973</v>
      </c>
      <c r="K44">
        <v>42060</v>
      </c>
      <c r="L44">
        <v>42060</v>
      </c>
      <c r="M44">
        <v>37977</v>
      </c>
      <c r="N44">
        <v>4083</v>
      </c>
      <c r="O44">
        <v>0</v>
      </c>
      <c r="P44">
        <v>68</v>
      </c>
      <c r="Q44">
        <v>3442</v>
      </c>
      <c r="R44">
        <v>821</v>
      </c>
      <c r="S44">
        <v>18</v>
      </c>
      <c r="T44">
        <v>3244</v>
      </c>
      <c r="U44">
        <v>582</v>
      </c>
      <c r="V44">
        <v>0</v>
      </c>
      <c r="W44">
        <v>41</v>
      </c>
      <c r="X44">
        <v>189</v>
      </c>
      <c r="Y44">
        <v>9</v>
      </c>
      <c r="AA44">
        <f t="shared" si="0"/>
        <v>8.3238231098430813</v>
      </c>
      <c r="AB44">
        <f t="shared" si="1"/>
        <v>7.712791250594389</v>
      </c>
      <c r="AC44">
        <f t="shared" si="2"/>
        <v>0.6110318592486923</v>
      </c>
    </row>
    <row r="45" spans="1:29">
      <c r="A45" s="1">
        <v>1</v>
      </c>
      <c r="B45" s="7" t="s">
        <v>152</v>
      </c>
      <c r="C45" s="7" t="s">
        <v>165</v>
      </c>
      <c r="D45" s="1" t="s">
        <v>145</v>
      </c>
      <c r="E45" t="s">
        <v>111</v>
      </c>
      <c r="F45" t="s">
        <v>50</v>
      </c>
      <c r="G45" t="s">
        <v>21</v>
      </c>
      <c r="H45">
        <v>90.378573270000004</v>
      </c>
      <c r="I45">
        <v>9.6214267299999996</v>
      </c>
      <c r="J45">
        <v>40135</v>
      </c>
      <c r="K45">
        <v>19415</v>
      </c>
      <c r="L45">
        <v>19415</v>
      </c>
      <c r="M45">
        <v>17547</v>
      </c>
      <c r="N45">
        <v>1868</v>
      </c>
      <c r="O45">
        <v>0</v>
      </c>
      <c r="P45">
        <v>33</v>
      </c>
      <c r="Q45">
        <v>1575</v>
      </c>
      <c r="R45">
        <v>373</v>
      </c>
      <c r="S45">
        <v>6</v>
      </c>
      <c r="T45">
        <v>1488</v>
      </c>
      <c r="U45">
        <v>267</v>
      </c>
      <c r="V45">
        <v>1</v>
      </c>
      <c r="W45">
        <v>20</v>
      </c>
      <c r="X45">
        <v>80</v>
      </c>
      <c r="Y45">
        <v>6</v>
      </c>
      <c r="AA45">
        <f t="shared" si="0"/>
        <v>8.2462013906773119</v>
      </c>
      <c r="AB45">
        <f t="shared" si="1"/>
        <v>7.6641771825907803</v>
      </c>
      <c r="AC45">
        <f t="shared" si="2"/>
        <v>0.58202420808653099</v>
      </c>
    </row>
    <row r="46" spans="1:29">
      <c r="A46" s="1">
        <v>1</v>
      </c>
      <c r="B46" s="7" t="s">
        <v>152</v>
      </c>
      <c r="C46" s="7" t="s">
        <v>166</v>
      </c>
      <c r="D46" s="1" t="s">
        <v>145</v>
      </c>
      <c r="E46" t="s">
        <v>112</v>
      </c>
      <c r="F46" t="s">
        <v>51</v>
      </c>
      <c r="G46" t="s">
        <v>21</v>
      </c>
      <c r="H46">
        <v>67.553386849999995</v>
      </c>
      <c r="I46">
        <v>32.446613149999997</v>
      </c>
      <c r="J46">
        <v>68412</v>
      </c>
      <c r="K46">
        <v>38118</v>
      </c>
      <c r="L46">
        <v>38118</v>
      </c>
      <c r="M46">
        <v>25750</v>
      </c>
      <c r="N46">
        <v>12368</v>
      </c>
      <c r="O46">
        <v>0</v>
      </c>
      <c r="P46">
        <v>170</v>
      </c>
      <c r="Q46">
        <v>11800</v>
      </c>
      <c r="R46">
        <v>1025</v>
      </c>
      <c r="S46">
        <v>32</v>
      </c>
      <c r="T46">
        <v>11303</v>
      </c>
      <c r="U46">
        <v>437</v>
      </c>
      <c r="V46">
        <v>8</v>
      </c>
      <c r="W46">
        <v>99</v>
      </c>
      <c r="X46">
        <v>458</v>
      </c>
      <c r="Y46">
        <v>31</v>
      </c>
      <c r="AA46">
        <f t="shared" si="0"/>
        <v>31.300173146544939</v>
      </c>
      <c r="AB46">
        <f t="shared" si="1"/>
        <v>29.65265753712157</v>
      </c>
      <c r="AC46">
        <f t="shared" si="2"/>
        <v>1.6475156094233696</v>
      </c>
    </row>
    <row r="47" spans="1:29">
      <c r="A47" s="1">
        <v>1</v>
      </c>
      <c r="B47" s="7" t="s">
        <v>152</v>
      </c>
      <c r="C47" s="7" t="s">
        <v>166</v>
      </c>
      <c r="D47" s="1" t="s">
        <v>145</v>
      </c>
      <c r="E47" t="s">
        <v>113</v>
      </c>
      <c r="F47" t="s">
        <v>52</v>
      </c>
      <c r="G47" t="s">
        <v>21</v>
      </c>
      <c r="H47">
        <v>64.093232819999997</v>
      </c>
      <c r="I47">
        <v>35.906767180000003</v>
      </c>
      <c r="J47">
        <v>82902</v>
      </c>
      <c r="K47">
        <v>46164</v>
      </c>
      <c r="L47">
        <v>46164</v>
      </c>
      <c r="M47">
        <v>29588</v>
      </c>
      <c r="N47">
        <v>16576</v>
      </c>
      <c r="O47">
        <v>0</v>
      </c>
      <c r="P47">
        <v>228</v>
      </c>
      <c r="Q47">
        <v>15837</v>
      </c>
      <c r="R47">
        <v>1430</v>
      </c>
      <c r="S47">
        <v>33</v>
      </c>
      <c r="T47">
        <v>15102</v>
      </c>
      <c r="U47">
        <v>563</v>
      </c>
      <c r="V47">
        <v>11</v>
      </c>
      <c r="W47">
        <v>143</v>
      </c>
      <c r="X47">
        <v>683</v>
      </c>
      <c r="Y47">
        <v>41</v>
      </c>
      <c r="AA47">
        <f t="shared" si="0"/>
        <v>34.687202148860585</v>
      </c>
      <c r="AB47">
        <f t="shared" si="1"/>
        <v>32.713802963348066</v>
      </c>
      <c r="AC47">
        <f t="shared" si="2"/>
        <v>1.9733991855125206</v>
      </c>
    </row>
    <row r="48" spans="1:29">
      <c r="A48" s="1">
        <v>1</v>
      </c>
      <c r="B48" s="7" t="s">
        <v>152</v>
      </c>
      <c r="C48" s="7" t="s">
        <v>166</v>
      </c>
      <c r="D48" s="1" t="s">
        <v>145</v>
      </c>
      <c r="E48" t="s">
        <v>114</v>
      </c>
      <c r="F48" t="s">
        <v>53</v>
      </c>
      <c r="G48" t="s">
        <v>21</v>
      </c>
      <c r="H48">
        <v>66.171113520000006</v>
      </c>
      <c r="I48">
        <v>33.828886480000001</v>
      </c>
      <c r="J48">
        <v>73030</v>
      </c>
      <c r="K48">
        <v>40628</v>
      </c>
      <c r="L48">
        <v>40628</v>
      </c>
      <c r="M48">
        <v>26884</v>
      </c>
      <c r="N48">
        <v>13744</v>
      </c>
      <c r="O48">
        <v>0</v>
      </c>
      <c r="P48">
        <v>169</v>
      </c>
      <c r="Q48">
        <v>13088</v>
      </c>
      <c r="R48">
        <v>1241</v>
      </c>
      <c r="S48">
        <v>37</v>
      </c>
      <c r="T48">
        <v>12463</v>
      </c>
      <c r="U48">
        <v>514</v>
      </c>
      <c r="V48">
        <v>3</v>
      </c>
      <c r="W48">
        <v>105</v>
      </c>
      <c r="X48">
        <v>598</v>
      </c>
      <c r="Y48">
        <v>24</v>
      </c>
      <c r="AA48">
        <f t="shared" si="0"/>
        <v>32.563749138525154</v>
      </c>
      <c r="AB48">
        <f t="shared" si="1"/>
        <v>30.675888549768633</v>
      </c>
      <c r="AC48">
        <f t="shared" si="2"/>
        <v>1.8878605887565225</v>
      </c>
    </row>
    <row r="49" spans="1:29">
      <c r="A49" s="1">
        <v>1</v>
      </c>
      <c r="B49" s="7" t="s">
        <v>152</v>
      </c>
      <c r="C49" s="7" t="s">
        <v>167</v>
      </c>
      <c r="D49" s="1" t="s">
        <v>145</v>
      </c>
      <c r="E49" t="s">
        <v>115</v>
      </c>
      <c r="F49" t="s">
        <v>54</v>
      </c>
      <c r="G49" t="s">
        <v>21</v>
      </c>
      <c r="H49">
        <v>69.421777219999996</v>
      </c>
      <c r="I49">
        <v>30.578222780000001</v>
      </c>
      <c r="J49">
        <v>74675</v>
      </c>
      <c r="K49">
        <v>39950</v>
      </c>
      <c r="L49">
        <v>39950</v>
      </c>
      <c r="M49">
        <v>27734</v>
      </c>
      <c r="N49">
        <v>12216</v>
      </c>
      <c r="O49">
        <v>0</v>
      </c>
      <c r="P49">
        <v>168</v>
      </c>
      <c r="Q49">
        <v>11543</v>
      </c>
      <c r="R49">
        <v>1174</v>
      </c>
      <c r="S49">
        <v>30</v>
      </c>
      <c r="T49">
        <v>11004</v>
      </c>
      <c r="U49">
        <v>542</v>
      </c>
      <c r="V49">
        <v>8</v>
      </c>
      <c r="W49">
        <v>101</v>
      </c>
      <c r="X49">
        <v>502</v>
      </c>
      <c r="Y49">
        <v>29</v>
      </c>
      <c r="AA49">
        <f t="shared" si="0"/>
        <v>29.221526908635795</v>
      </c>
      <c r="AB49">
        <f t="shared" si="1"/>
        <v>27.544430538172715</v>
      </c>
      <c r="AC49">
        <f t="shared" si="2"/>
        <v>1.6770963704630788</v>
      </c>
    </row>
    <row r="50" spans="1:29">
      <c r="A50" s="1">
        <v>1</v>
      </c>
      <c r="B50" s="7" t="s">
        <v>152</v>
      </c>
      <c r="C50" s="7" t="s">
        <v>167</v>
      </c>
      <c r="D50" s="1" t="s">
        <v>145</v>
      </c>
      <c r="E50" t="s">
        <v>116</v>
      </c>
      <c r="F50" t="s">
        <v>55</v>
      </c>
      <c r="G50" t="s">
        <v>21</v>
      </c>
      <c r="H50">
        <v>70.297508669999999</v>
      </c>
      <c r="I50">
        <v>29.702491330000001</v>
      </c>
      <c r="J50">
        <v>88783</v>
      </c>
      <c r="K50">
        <v>49612</v>
      </c>
      <c r="L50">
        <v>49612</v>
      </c>
      <c r="M50">
        <v>34876</v>
      </c>
      <c r="N50">
        <v>14736</v>
      </c>
      <c r="O50">
        <v>0</v>
      </c>
      <c r="P50">
        <v>211</v>
      </c>
      <c r="Q50">
        <v>13895</v>
      </c>
      <c r="R50">
        <v>1515</v>
      </c>
      <c r="S50">
        <v>34</v>
      </c>
      <c r="T50">
        <v>13178</v>
      </c>
      <c r="U50">
        <v>673</v>
      </c>
      <c r="V50">
        <v>9</v>
      </c>
      <c r="W50">
        <v>134</v>
      </c>
      <c r="X50">
        <v>674</v>
      </c>
      <c r="Y50">
        <v>34</v>
      </c>
      <c r="AA50">
        <f t="shared" si="0"/>
        <v>28.345964685963075</v>
      </c>
      <c r="AB50">
        <f t="shared" si="1"/>
        <v>26.562122067241795</v>
      </c>
      <c r="AC50">
        <f t="shared" si="2"/>
        <v>1.783842618721277</v>
      </c>
    </row>
    <row r="51" spans="1:29">
      <c r="A51" s="1">
        <v>1</v>
      </c>
      <c r="B51" s="7" t="s">
        <v>152</v>
      </c>
      <c r="C51" s="7" t="s">
        <v>167</v>
      </c>
      <c r="D51" s="1" t="s">
        <v>145</v>
      </c>
      <c r="E51" t="s">
        <v>117</v>
      </c>
      <c r="F51" t="s">
        <v>56</v>
      </c>
      <c r="G51" t="s">
        <v>21</v>
      </c>
      <c r="H51">
        <v>75.548176400000003</v>
      </c>
      <c r="I51">
        <v>24.451823600000001</v>
      </c>
      <c r="J51">
        <v>63257</v>
      </c>
      <c r="K51">
        <v>36439</v>
      </c>
      <c r="L51">
        <v>36439</v>
      </c>
      <c r="M51">
        <v>27529</v>
      </c>
      <c r="N51">
        <v>8910</v>
      </c>
      <c r="O51">
        <v>0</v>
      </c>
      <c r="P51">
        <v>122</v>
      </c>
      <c r="Q51">
        <v>8362</v>
      </c>
      <c r="R51">
        <v>923</v>
      </c>
      <c r="S51">
        <v>21</v>
      </c>
      <c r="T51">
        <v>7962</v>
      </c>
      <c r="U51">
        <v>453</v>
      </c>
      <c r="V51">
        <v>4</v>
      </c>
      <c r="W51">
        <v>74</v>
      </c>
      <c r="X51">
        <v>373</v>
      </c>
      <c r="Y51">
        <v>23</v>
      </c>
      <c r="AA51">
        <f t="shared" si="0"/>
        <v>23.208650072724279</v>
      </c>
      <c r="AB51">
        <f t="shared" si="1"/>
        <v>21.850215428524383</v>
      </c>
      <c r="AC51">
        <f t="shared" si="2"/>
        <v>1.3584346441998958</v>
      </c>
    </row>
    <row r="52" spans="1:29">
      <c r="A52" s="1">
        <v>1</v>
      </c>
      <c r="B52" s="7" t="s">
        <v>152</v>
      </c>
      <c r="C52" s="1" t="s">
        <v>145</v>
      </c>
      <c r="D52" s="1" t="s">
        <v>145</v>
      </c>
      <c r="E52" t="s">
        <v>118</v>
      </c>
      <c r="F52" t="s">
        <v>57</v>
      </c>
      <c r="G52" t="s">
        <v>21</v>
      </c>
      <c r="H52">
        <v>98.528175840000003</v>
      </c>
      <c r="I52">
        <v>1.4718241599999999</v>
      </c>
      <c r="J52">
        <v>85487</v>
      </c>
      <c r="K52">
        <v>46405</v>
      </c>
      <c r="L52">
        <v>46405</v>
      </c>
      <c r="M52">
        <v>45722</v>
      </c>
      <c r="N52">
        <v>683</v>
      </c>
      <c r="O52">
        <v>0</v>
      </c>
      <c r="P52">
        <v>4</v>
      </c>
      <c r="Q52">
        <v>165</v>
      </c>
      <c r="R52">
        <v>525</v>
      </c>
      <c r="S52">
        <v>1</v>
      </c>
      <c r="T52">
        <v>157</v>
      </c>
      <c r="U52">
        <v>515</v>
      </c>
      <c r="V52">
        <v>0</v>
      </c>
      <c r="W52">
        <v>2</v>
      </c>
      <c r="X52">
        <v>7</v>
      </c>
      <c r="Y52">
        <v>1</v>
      </c>
      <c r="AA52">
        <f t="shared" si="0"/>
        <v>0.36202995366878571</v>
      </c>
      <c r="AB52">
        <f t="shared" si="1"/>
        <v>0.33832561146428186</v>
      </c>
      <c r="AC52">
        <f t="shared" si="2"/>
        <v>2.3704342204503823E-2</v>
      </c>
    </row>
    <row r="53" spans="1:29">
      <c r="A53" s="1">
        <v>1</v>
      </c>
      <c r="B53" s="7" t="s">
        <v>152</v>
      </c>
      <c r="C53" s="1" t="s">
        <v>145</v>
      </c>
      <c r="D53" s="1" t="s">
        <v>145</v>
      </c>
      <c r="E53" t="s">
        <v>119</v>
      </c>
      <c r="F53" t="s">
        <v>58</v>
      </c>
      <c r="G53" t="s">
        <v>21</v>
      </c>
      <c r="H53">
        <v>98.684907989999999</v>
      </c>
      <c r="I53">
        <v>1.3150920100000001</v>
      </c>
      <c r="J53">
        <v>67441</v>
      </c>
      <c r="K53">
        <v>39617</v>
      </c>
      <c r="L53">
        <v>39617</v>
      </c>
      <c r="M53">
        <v>39096</v>
      </c>
      <c r="N53">
        <v>521</v>
      </c>
      <c r="O53">
        <v>0</v>
      </c>
      <c r="P53">
        <v>0</v>
      </c>
      <c r="Q53">
        <v>25</v>
      </c>
      <c r="R53">
        <v>498</v>
      </c>
      <c r="S53">
        <v>0</v>
      </c>
      <c r="T53">
        <v>23</v>
      </c>
      <c r="U53">
        <v>496</v>
      </c>
      <c r="V53">
        <v>0</v>
      </c>
      <c r="W53">
        <v>0</v>
      </c>
      <c r="X53">
        <v>2</v>
      </c>
      <c r="Y53">
        <v>0</v>
      </c>
      <c r="AA53">
        <f t="shared" si="0"/>
        <v>6.3104222934598789E-2</v>
      </c>
      <c r="AB53">
        <f t="shared" si="1"/>
        <v>5.8055885099830881E-2</v>
      </c>
      <c r="AC53">
        <f t="shared" si="2"/>
        <v>5.0483378347679023E-3</v>
      </c>
    </row>
    <row r="54" spans="1:29">
      <c r="A54" s="1">
        <v>1</v>
      </c>
      <c r="B54" s="7" t="s">
        <v>152</v>
      </c>
      <c r="C54" s="1" t="s">
        <v>145</v>
      </c>
      <c r="D54" s="1" t="s">
        <v>145</v>
      </c>
      <c r="E54" t="s">
        <v>120</v>
      </c>
      <c r="F54" t="s">
        <v>59</v>
      </c>
      <c r="G54" t="s">
        <v>21</v>
      </c>
      <c r="H54">
        <v>98.870911419999999</v>
      </c>
      <c r="I54">
        <v>1.1290885799999999</v>
      </c>
      <c r="J54">
        <v>64243</v>
      </c>
      <c r="K54">
        <v>25773</v>
      </c>
      <c r="L54">
        <v>25773</v>
      </c>
      <c r="M54">
        <v>25482</v>
      </c>
      <c r="N54">
        <v>291</v>
      </c>
      <c r="O54">
        <v>0</v>
      </c>
      <c r="P54">
        <v>0</v>
      </c>
      <c r="Q54">
        <v>14</v>
      </c>
      <c r="R54">
        <v>277</v>
      </c>
      <c r="S54">
        <v>0</v>
      </c>
      <c r="T54">
        <v>14</v>
      </c>
      <c r="U54">
        <v>277</v>
      </c>
      <c r="V54">
        <v>0</v>
      </c>
      <c r="W54">
        <v>0</v>
      </c>
      <c r="X54">
        <v>0</v>
      </c>
      <c r="Y54">
        <v>0</v>
      </c>
      <c r="AA54">
        <f t="shared" si="0"/>
        <v>5.4320412835137548E-2</v>
      </c>
      <c r="AB54">
        <f t="shared" si="1"/>
        <v>5.4320412835137548E-2</v>
      </c>
      <c r="AC54">
        <f t="shared" si="2"/>
        <v>0</v>
      </c>
    </row>
    <row r="55" spans="1:29">
      <c r="A55" s="1">
        <v>2</v>
      </c>
      <c r="B55" s="1" t="s">
        <v>145</v>
      </c>
      <c r="C55" s="7" t="s">
        <v>168</v>
      </c>
      <c r="D55" s="1" t="s">
        <v>171</v>
      </c>
      <c r="E55" t="s">
        <v>121</v>
      </c>
      <c r="F55" t="s">
        <v>60</v>
      </c>
      <c r="G55" t="s">
        <v>21</v>
      </c>
      <c r="H55">
        <v>98.711185310000005</v>
      </c>
      <c r="I55">
        <v>1.2888146899999999</v>
      </c>
      <c r="J55">
        <v>83585</v>
      </c>
      <c r="K55">
        <v>44925</v>
      </c>
      <c r="L55">
        <v>44925</v>
      </c>
      <c r="M55">
        <v>44346</v>
      </c>
      <c r="N55">
        <v>579</v>
      </c>
      <c r="O55">
        <v>0</v>
      </c>
      <c r="P55">
        <v>0</v>
      </c>
      <c r="Q55">
        <v>29</v>
      </c>
      <c r="R55">
        <v>550</v>
      </c>
      <c r="S55">
        <v>0</v>
      </c>
      <c r="T55">
        <v>29</v>
      </c>
      <c r="U55">
        <v>550</v>
      </c>
      <c r="V55">
        <v>0</v>
      </c>
      <c r="W55">
        <v>0</v>
      </c>
      <c r="X55">
        <v>0</v>
      </c>
      <c r="Y55">
        <v>0</v>
      </c>
      <c r="AA55">
        <f t="shared" si="0"/>
        <v>6.4552031163049528E-2</v>
      </c>
      <c r="AB55">
        <f t="shared" si="1"/>
        <v>6.4552031163049528E-2</v>
      </c>
      <c r="AC55">
        <f t="shared" si="2"/>
        <v>0</v>
      </c>
    </row>
    <row r="56" spans="1:29">
      <c r="A56" s="1">
        <v>2</v>
      </c>
      <c r="B56" s="1" t="s">
        <v>145</v>
      </c>
      <c r="C56" s="7" t="s">
        <v>168</v>
      </c>
      <c r="D56" s="1" t="s">
        <v>171</v>
      </c>
      <c r="E56" t="s">
        <v>122</v>
      </c>
      <c r="F56" t="s">
        <v>61</v>
      </c>
      <c r="G56" t="s">
        <v>21</v>
      </c>
      <c r="H56">
        <v>98.728040579999998</v>
      </c>
      <c r="I56">
        <v>1.27195942</v>
      </c>
      <c r="J56">
        <v>70476</v>
      </c>
      <c r="K56">
        <v>40017</v>
      </c>
      <c r="L56">
        <v>40017</v>
      </c>
      <c r="M56">
        <v>39508</v>
      </c>
      <c r="N56">
        <v>509</v>
      </c>
      <c r="O56">
        <v>0</v>
      </c>
      <c r="P56">
        <v>1</v>
      </c>
      <c r="Q56">
        <v>12</v>
      </c>
      <c r="R56">
        <v>497</v>
      </c>
      <c r="S56">
        <v>0</v>
      </c>
      <c r="T56">
        <v>12</v>
      </c>
      <c r="U56">
        <v>496</v>
      </c>
      <c r="V56">
        <v>0</v>
      </c>
      <c r="W56">
        <v>1</v>
      </c>
      <c r="X56">
        <v>0</v>
      </c>
      <c r="Y56">
        <v>0</v>
      </c>
      <c r="AA56">
        <f t="shared" si="0"/>
        <v>3.2486193367818675E-2</v>
      </c>
      <c r="AB56">
        <f t="shared" si="1"/>
        <v>2.9987255416448009E-2</v>
      </c>
      <c r="AC56">
        <f t="shared" si="2"/>
        <v>2.4989379513706673E-3</v>
      </c>
    </row>
    <row r="57" spans="1:29">
      <c r="A57" s="1">
        <v>2</v>
      </c>
      <c r="B57" s="1" t="s">
        <v>145</v>
      </c>
      <c r="C57" s="7" t="s">
        <v>168</v>
      </c>
      <c r="D57" s="1" t="s">
        <v>171</v>
      </c>
      <c r="E57" t="s">
        <v>123</v>
      </c>
      <c r="F57" t="s">
        <v>62</v>
      </c>
      <c r="G57" t="s">
        <v>21</v>
      </c>
      <c r="H57">
        <v>98.794503750000004</v>
      </c>
      <c r="I57">
        <v>1.2054962499999999</v>
      </c>
      <c r="J57">
        <v>38415</v>
      </c>
      <c r="K57">
        <v>19577</v>
      </c>
      <c r="L57">
        <v>19577</v>
      </c>
      <c r="M57">
        <v>19341</v>
      </c>
      <c r="N57">
        <v>236</v>
      </c>
      <c r="O57">
        <v>0</v>
      </c>
      <c r="P57">
        <v>0</v>
      </c>
      <c r="Q57">
        <v>10</v>
      </c>
      <c r="R57">
        <v>226</v>
      </c>
      <c r="S57">
        <v>0</v>
      </c>
      <c r="T57">
        <v>10</v>
      </c>
      <c r="U57">
        <v>226</v>
      </c>
      <c r="V57">
        <v>0</v>
      </c>
      <c r="W57">
        <v>0</v>
      </c>
      <c r="X57">
        <v>0</v>
      </c>
      <c r="Y57">
        <v>0</v>
      </c>
      <c r="AA57">
        <f t="shared" si="0"/>
        <v>5.1080349389589823E-2</v>
      </c>
      <c r="AB57">
        <f t="shared" si="1"/>
        <v>5.1080349389589823E-2</v>
      </c>
      <c r="AC57">
        <f t="shared" si="2"/>
        <v>0</v>
      </c>
    </row>
    <row r="58" spans="1:29">
      <c r="A58" s="1">
        <v>2</v>
      </c>
      <c r="B58" s="7" t="s">
        <v>152</v>
      </c>
      <c r="C58" s="7" t="s">
        <v>168</v>
      </c>
      <c r="D58" s="1" t="s">
        <v>171</v>
      </c>
      <c r="E58" t="s">
        <v>124</v>
      </c>
      <c r="F58" t="s">
        <v>63</v>
      </c>
      <c r="G58" t="s">
        <v>21</v>
      </c>
      <c r="H58">
        <v>68.908287229999999</v>
      </c>
      <c r="I58">
        <v>31.091712770000001</v>
      </c>
      <c r="J58">
        <v>73217</v>
      </c>
      <c r="K58">
        <v>35971</v>
      </c>
      <c r="L58">
        <v>35971</v>
      </c>
      <c r="M58">
        <v>24787</v>
      </c>
      <c r="N58">
        <v>11184</v>
      </c>
      <c r="O58">
        <v>0</v>
      </c>
      <c r="P58">
        <v>184</v>
      </c>
      <c r="Q58">
        <v>10586</v>
      </c>
      <c r="R58">
        <v>1001</v>
      </c>
      <c r="S58">
        <v>48</v>
      </c>
      <c r="T58">
        <v>10125</v>
      </c>
      <c r="U58">
        <v>452</v>
      </c>
      <c r="V58">
        <v>10</v>
      </c>
      <c r="W58">
        <v>98</v>
      </c>
      <c r="X58">
        <v>423</v>
      </c>
      <c r="Y58">
        <v>28</v>
      </c>
      <c r="AA58">
        <f t="shared" si="0"/>
        <v>29.835144977898864</v>
      </c>
      <c r="AB58">
        <f t="shared" si="1"/>
        <v>28.147674515581997</v>
      </c>
      <c r="AC58">
        <f t="shared" si="2"/>
        <v>1.6874704623168664</v>
      </c>
    </row>
    <row r="59" spans="1:29">
      <c r="A59" s="1">
        <v>2</v>
      </c>
      <c r="B59" s="7" t="s">
        <v>152</v>
      </c>
      <c r="C59" s="7" t="s">
        <v>168</v>
      </c>
      <c r="D59" s="1" t="s">
        <v>171</v>
      </c>
      <c r="E59" t="s">
        <v>125</v>
      </c>
      <c r="F59" t="s">
        <v>64</v>
      </c>
      <c r="G59" t="s">
        <v>21</v>
      </c>
      <c r="H59">
        <v>68.124425119999998</v>
      </c>
      <c r="I59">
        <v>31.875574879999999</v>
      </c>
      <c r="J59">
        <v>89204</v>
      </c>
      <c r="K59">
        <v>47836</v>
      </c>
      <c r="L59">
        <v>47836</v>
      </c>
      <c r="M59">
        <v>32588</v>
      </c>
      <c r="N59">
        <v>15248</v>
      </c>
      <c r="O59">
        <v>0</v>
      </c>
      <c r="P59">
        <v>239</v>
      </c>
      <c r="Q59">
        <v>14459</v>
      </c>
      <c r="R59">
        <v>1390</v>
      </c>
      <c r="S59">
        <v>57</v>
      </c>
      <c r="T59">
        <v>13793</v>
      </c>
      <c r="U59">
        <v>602</v>
      </c>
      <c r="V59">
        <v>8</v>
      </c>
      <c r="W59">
        <v>130</v>
      </c>
      <c r="X59">
        <v>614</v>
      </c>
      <c r="Y59">
        <v>44</v>
      </c>
      <c r="AA59">
        <f t="shared" si="0"/>
        <v>30.617108453884104</v>
      </c>
      <c r="AB59">
        <f t="shared" si="1"/>
        <v>28.833932603060457</v>
      </c>
      <c r="AC59">
        <f t="shared" si="2"/>
        <v>1.7831758508236475</v>
      </c>
    </row>
    <row r="60" spans="1:29">
      <c r="A60" s="1">
        <v>2</v>
      </c>
      <c r="B60" s="7" t="s">
        <v>152</v>
      </c>
      <c r="C60" s="7" t="s">
        <v>168</v>
      </c>
      <c r="D60" s="1" t="s">
        <v>171</v>
      </c>
      <c r="E60" t="s">
        <v>126</v>
      </c>
      <c r="F60" t="s">
        <v>65</v>
      </c>
      <c r="G60" t="s">
        <v>21</v>
      </c>
      <c r="H60">
        <v>66.270566729999999</v>
      </c>
      <c r="I60">
        <v>33.729433270000001</v>
      </c>
      <c r="J60">
        <v>84478</v>
      </c>
      <c r="K60">
        <v>42666</v>
      </c>
      <c r="L60">
        <v>42666</v>
      </c>
      <c r="M60">
        <v>28275</v>
      </c>
      <c r="N60">
        <v>14391</v>
      </c>
      <c r="O60">
        <v>0</v>
      </c>
      <c r="P60">
        <v>216</v>
      </c>
      <c r="Q60">
        <v>13704</v>
      </c>
      <c r="R60">
        <v>1258</v>
      </c>
      <c r="S60">
        <v>41</v>
      </c>
      <c r="T60">
        <v>13080</v>
      </c>
      <c r="U60">
        <v>516</v>
      </c>
      <c r="V60">
        <v>12</v>
      </c>
      <c r="W60">
        <v>130</v>
      </c>
      <c r="X60">
        <v>579</v>
      </c>
      <c r="Y60">
        <v>33</v>
      </c>
      <c r="AA60">
        <f t="shared" si="0"/>
        <v>32.520039375615241</v>
      </c>
      <c r="AB60">
        <f t="shared" si="1"/>
        <v>30.656729011390802</v>
      </c>
      <c r="AC60">
        <f t="shared" si="2"/>
        <v>1.8633103642244411</v>
      </c>
    </row>
    <row r="61" spans="1:29">
      <c r="A61" s="1">
        <v>2</v>
      </c>
      <c r="B61" s="7" t="s">
        <v>169</v>
      </c>
      <c r="C61" s="7" t="s">
        <v>168</v>
      </c>
      <c r="D61" s="1" t="s">
        <v>171</v>
      </c>
      <c r="E61" t="s">
        <v>127</v>
      </c>
      <c r="F61" t="s">
        <v>66</v>
      </c>
      <c r="G61" t="s">
        <v>21</v>
      </c>
      <c r="H61">
        <v>60.637516769999998</v>
      </c>
      <c r="I61">
        <v>39.362483230000002</v>
      </c>
      <c r="J61">
        <v>81518</v>
      </c>
      <c r="K61">
        <v>39497</v>
      </c>
      <c r="L61">
        <v>39497</v>
      </c>
      <c r="M61">
        <v>23950</v>
      </c>
      <c r="N61">
        <v>15547</v>
      </c>
      <c r="O61">
        <v>0</v>
      </c>
      <c r="P61">
        <v>253</v>
      </c>
      <c r="Q61">
        <v>14882</v>
      </c>
      <c r="R61">
        <v>1267</v>
      </c>
      <c r="S61">
        <v>33</v>
      </c>
      <c r="T61">
        <v>14241</v>
      </c>
      <c r="U61">
        <v>482</v>
      </c>
      <c r="V61">
        <v>6</v>
      </c>
      <c r="W61">
        <v>150</v>
      </c>
      <c r="X61">
        <v>571</v>
      </c>
      <c r="Y61">
        <v>64</v>
      </c>
      <c r="AA61">
        <f t="shared" si="0"/>
        <v>38.142137377522346</v>
      </c>
      <c r="AB61">
        <f t="shared" si="1"/>
        <v>36.055902979973162</v>
      </c>
      <c r="AC61">
        <f t="shared" si="2"/>
        <v>2.0862343975491808</v>
      </c>
    </row>
    <row r="62" spans="1:29">
      <c r="A62" s="1">
        <v>2</v>
      </c>
      <c r="B62" s="7" t="s">
        <v>169</v>
      </c>
      <c r="C62" s="7" t="s">
        <v>168</v>
      </c>
      <c r="D62" s="1" t="s">
        <v>171</v>
      </c>
      <c r="E62" t="s">
        <v>128</v>
      </c>
      <c r="F62" t="s">
        <v>67</v>
      </c>
      <c r="G62" t="s">
        <v>21</v>
      </c>
      <c r="H62">
        <v>60.36582542</v>
      </c>
      <c r="I62">
        <v>39.63417458</v>
      </c>
      <c r="J62">
        <v>80808</v>
      </c>
      <c r="K62">
        <v>43190</v>
      </c>
      <c r="L62">
        <v>43190</v>
      </c>
      <c r="M62">
        <v>26072</v>
      </c>
      <c r="N62">
        <v>17118</v>
      </c>
      <c r="O62">
        <v>0</v>
      </c>
      <c r="P62">
        <v>242</v>
      </c>
      <c r="Q62">
        <v>16390</v>
      </c>
      <c r="R62">
        <v>1340</v>
      </c>
      <c r="S62">
        <v>44</v>
      </c>
      <c r="T62">
        <v>15719</v>
      </c>
      <c r="U62">
        <v>555</v>
      </c>
      <c r="V62">
        <v>15</v>
      </c>
      <c r="W62">
        <v>129</v>
      </c>
      <c r="X62">
        <v>602</v>
      </c>
      <c r="Y62">
        <v>54</v>
      </c>
      <c r="AA62">
        <f t="shared" si="0"/>
        <v>38.349154896966887</v>
      </c>
      <c r="AB62">
        <f t="shared" si="1"/>
        <v>36.394998842324611</v>
      </c>
      <c r="AC62">
        <f t="shared" si="2"/>
        <v>1.9541560546422783</v>
      </c>
    </row>
    <row r="63" spans="1:29">
      <c r="A63" s="1">
        <v>2</v>
      </c>
      <c r="B63" s="7" t="s">
        <v>169</v>
      </c>
      <c r="C63" s="7" t="s">
        <v>168</v>
      </c>
      <c r="D63" s="1" t="s">
        <v>171</v>
      </c>
      <c r="E63" t="s">
        <v>129</v>
      </c>
      <c r="F63" t="s">
        <v>68</v>
      </c>
      <c r="G63" t="s">
        <v>21</v>
      </c>
      <c r="H63">
        <v>62.69196599</v>
      </c>
      <c r="I63">
        <v>37.30803401</v>
      </c>
      <c r="J63">
        <v>62664</v>
      </c>
      <c r="K63">
        <v>31516</v>
      </c>
      <c r="L63">
        <v>31516</v>
      </c>
      <c r="M63">
        <v>19758</v>
      </c>
      <c r="N63">
        <v>11758</v>
      </c>
      <c r="O63">
        <v>0</v>
      </c>
      <c r="P63">
        <v>153</v>
      </c>
      <c r="Q63">
        <v>11242</v>
      </c>
      <c r="R63">
        <v>969</v>
      </c>
      <c r="S63">
        <v>23</v>
      </c>
      <c r="T63">
        <v>10764</v>
      </c>
      <c r="U63">
        <v>395</v>
      </c>
      <c r="V63">
        <v>2</v>
      </c>
      <c r="W63">
        <v>98</v>
      </c>
      <c r="X63">
        <v>446</v>
      </c>
      <c r="Y63">
        <v>30</v>
      </c>
      <c r="AA63">
        <f t="shared" si="0"/>
        <v>36.054702373397639</v>
      </c>
      <c r="AB63">
        <f t="shared" si="1"/>
        <v>34.154080467064347</v>
      </c>
      <c r="AC63">
        <f t="shared" si="2"/>
        <v>1.900621906333291</v>
      </c>
    </row>
    <row r="64" spans="1:29">
      <c r="A64" s="1">
        <v>2</v>
      </c>
      <c r="B64" s="7" t="s">
        <v>170</v>
      </c>
      <c r="C64" s="7" t="s">
        <v>168</v>
      </c>
      <c r="D64" s="1" t="s">
        <v>171</v>
      </c>
      <c r="E64" t="s">
        <v>130</v>
      </c>
      <c r="F64" t="s">
        <v>69</v>
      </c>
      <c r="G64" t="s">
        <v>21</v>
      </c>
      <c r="H64">
        <v>80.920515320000007</v>
      </c>
      <c r="I64">
        <v>19.07948468</v>
      </c>
      <c r="J64">
        <v>89976</v>
      </c>
      <c r="K64">
        <v>37957</v>
      </c>
      <c r="L64">
        <v>37957</v>
      </c>
      <c r="M64">
        <v>30715</v>
      </c>
      <c r="N64">
        <v>7242</v>
      </c>
      <c r="O64">
        <v>0</v>
      </c>
      <c r="P64">
        <v>120</v>
      </c>
      <c r="Q64">
        <v>6636</v>
      </c>
      <c r="R64">
        <v>907</v>
      </c>
      <c r="S64">
        <v>21</v>
      </c>
      <c r="T64">
        <v>6313</v>
      </c>
      <c r="U64">
        <v>503</v>
      </c>
      <c r="V64">
        <v>1</v>
      </c>
      <c r="W64">
        <v>82</v>
      </c>
      <c r="X64">
        <v>306</v>
      </c>
      <c r="Y64">
        <v>16</v>
      </c>
      <c r="AA64">
        <f t="shared" si="0"/>
        <v>17.754300919461496</v>
      </c>
      <c r="AB64">
        <f t="shared" si="1"/>
        <v>16.631978291224279</v>
      </c>
      <c r="AC64">
        <f t="shared" si="2"/>
        <v>1.1223226282372158</v>
      </c>
    </row>
    <row r="65" spans="1:29">
      <c r="A65" s="1">
        <v>2</v>
      </c>
      <c r="B65" s="7" t="s">
        <v>170</v>
      </c>
      <c r="C65" s="7" t="s">
        <v>168</v>
      </c>
      <c r="D65" s="1" t="s">
        <v>171</v>
      </c>
      <c r="E65" t="s">
        <v>131</v>
      </c>
      <c r="F65" t="s">
        <v>70</v>
      </c>
      <c r="G65" t="s">
        <v>21</v>
      </c>
      <c r="H65">
        <v>78.973542429999995</v>
      </c>
      <c r="I65">
        <v>21.026457570000002</v>
      </c>
      <c r="J65">
        <v>79087</v>
      </c>
      <c r="K65">
        <v>45847</v>
      </c>
      <c r="L65">
        <v>45847</v>
      </c>
      <c r="M65">
        <v>36207</v>
      </c>
      <c r="N65">
        <v>9640</v>
      </c>
      <c r="O65">
        <v>0</v>
      </c>
      <c r="P65">
        <v>151</v>
      </c>
      <c r="Q65">
        <v>8898</v>
      </c>
      <c r="R65">
        <v>1165</v>
      </c>
      <c r="S65">
        <v>26</v>
      </c>
      <c r="T65">
        <v>8445</v>
      </c>
      <c r="U65">
        <v>622</v>
      </c>
      <c r="V65">
        <v>4</v>
      </c>
      <c r="W65">
        <v>94</v>
      </c>
      <c r="X65">
        <v>422</v>
      </c>
      <c r="Y65">
        <v>27</v>
      </c>
      <c r="AA65">
        <f t="shared" si="0"/>
        <v>19.669771195498068</v>
      </c>
      <c r="AB65">
        <f t="shared" si="1"/>
        <v>18.419962047680329</v>
      </c>
      <c r="AC65">
        <f t="shared" si="2"/>
        <v>1.2498091478177416</v>
      </c>
    </row>
    <row r="66" spans="1:29">
      <c r="A66" s="1">
        <v>2</v>
      </c>
      <c r="B66" s="7" t="s">
        <v>170</v>
      </c>
      <c r="C66" s="7" t="s">
        <v>168</v>
      </c>
      <c r="D66" s="1" t="s">
        <v>171</v>
      </c>
      <c r="E66" t="s">
        <v>131</v>
      </c>
      <c r="F66" t="s">
        <v>71</v>
      </c>
      <c r="G66" t="s">
        <v>21</v>
      </c>
      <c r="H66">
        <v>79.177758060000002</v>
      </c>
      <c r="I66">
        <v>20.822241940000001</v>
      </c>
      <c r="J66">
        <v>69712</v>
      </c>
      <c r="K66">
        <v>23667</v>
      </c>
      <c r="L66">
        <v>23667</v>
      </c>
      <c r="M66">
        <v>18739</v>
      </c>
      <c r="N66">
        <v>4928</v>
      </c>
      <c r="O66">
        <v>0</v>
      </c>
      <c r="P66">
        <v>93</v>
      </c>
      <c r="Q66">
        <v>4508</v>
      </c>
      <c r="R66">
        <v>655</v>
      </c>
      <c r="S66">
        <v>16</v>
      </c>
      <c r="T66">
        <v>4254</v>
      </c>
      <c r="U66">
        <v>347</v>
      </c>
      <c r="V66">
        <v>3</v>
      </c>
      <c r="W66">
        <v>57</v>
      </c>
      <c r="X66">
        <v>234</v>
      </c>
      <c r="Y66">
        <v>17</v>
      </c>
      <c r="AA66">
        <f t="shared" si="0"/>
        <v>19.356065407529471</v>
      </c>
      <c r="AB66">
        <f t="shared" si="1"/>
        <v>17.974394726834834</v>
      </c>
      <c r="AC66">
        <f t="shared" si="2"/>
        <v>1.3816706806946382</v>
      </c>
    </row>
    <row r="67" spans="1:29">
      <c r="A67" s="1">
        <v>2</v>
      </c>
      <c r="B67" s="7" t="s">
        <v>177</v>
      </c>
      <c r="C67" s="7" t="s">
        <v>168</v>
      </c>
      <c r="D67" s="1" t="s">
        <v>171</v>
      </c>
      <c r="E67" t="s">
        <v>132</v>
      </c>
      <c r="F67" t="s">
        <v>72</v>
      </c>
      <c r="G67" t="s">
        <v>21</v>
      </c>
      <c r="H67">
        <v>70.502171039999993</v>
      </c>
      <c r="I67">
        <v>29.49782896</v>
      </c>
      <c r="J67">
        <v>85870</v>
      </c>
      <c r="K67">
        <v>42376</v>
      </c>
      <c r="L67">
        <v>42376</v>
      </c>
      <c r="M67">
        <v>29876</v>
      </c>
      <c r="N67">
        <v>12500</v>
      </c>
      <c r="O67">
        <v>0</v>
      </c>
      <c r="P67">
        <v>199</v>
      </c>
      <c r="Q67">
        <v>11718</v>
      </c>
      <c r="R67">
        <v>1297</v>
      </c>
      <c r="S67">
        <v>38</v>
      </c>
      <c r="T67">
        <v>11158</v>
      </c>
      <c r="U67">
        <v>619</v>
      </c>
      <c r="V67">
        <v>7</v>
      </c>
      <c r="W67">
        <v>125</v>
      </c>
      <c r="X67">
        <v>524</v>
      </c>
      <c r="Y67">
        <v>29</v>
      </c>
      <c r="AA67">
        <f t="shared" si="0"/>
        <v>28.037096469699829</v>
      </c>
      <c r="AB67">
        <f t="shared" si="1"/>
        <v>26.330942042665662</v>
      </c>
      <c r="AC67">
        <f t="shared" si="2"/>
        <v>1.7061544270341702</v>
      </c>
    </row>
    <row r="68" spans="1:29">
      <c r="A68" s="1">
        <v>2</v>
      </c>
      <c r="B68" s="7" t="s">
        <v>177</v>
      </c>
      <c r="C68" s="7" t="s">
        <v>168</v>
      </c>
      <c r="D68" s="1" t="s">
        <v>171</v>
      </c>
      <c r="E68" t="s">
        <v>133</v>
      </c>
      <c r="F68" t="s">
        <v>73</v>
      </c>
      <c r="G68" t="s">
        <v>21</v>
      </c>
      <c r="H68">
        <v>68.140663649999993</v>
      </c>
      <c r="I68">
        <v>31.85933635</v>
      </c>
      <c r="J68">
        <v>91199</v>
      </c>
      <c r="K68">
        <v>42854</v>
      </c>
      <c r="L68">
        <v>42854</v>
      </c>
      <c r="M68">
        <v>29201</v>
      </c>
      <c r="N68">
        <v>13653</v>
      </c>
      <c r="O68">
        <v>0</v>
      </c>
      <c r="P68">
        <v>207</v>
      </c>
      <c r="Q68">
        <v>12883</v>
      </c>
      <c r="R68">
        <v>1290</v>
      </c>
      <c r="S68">
        <v>36</v>
      </c>
      <c r="T68">
        <v>12324</v>
      </c>
      <c r="U68">
        <v>590</v>
      </c>
      <c r="V68">
        <v>3</v>
      </c>
      <c r="W68">
        <v>144</v>
      </c>
      <c r="X68">
        <v>532</v>
      </c>
      <c r="Y68">
        <v>24</v>
      </c>
      <c r="AA68">
        <f t="shared" si="0"/>
        <v>30.482568721706258</v>
      </c>
      <c r="AB68">
        <f t="shared" si="1"/>
        <v>28.758108927988051</v>
      </c>
      <c r="AC68">
        <f t="shared" si="2"/>
        <v>1.724459793718206</v>
      </c>
    </row>
    <row r="69" spans="1:29">
      <c r="A69" s="1">
        <v>2</v>
      </c>
      <c r="B69" s="7" t="s">
        <v>177</v>
      </c>
      <c r="C69" s="7" t="s">
        <v>168</v>
      </c>
      <c r="D69" s="1" t="s">
        <v>171</v>
      </c>
      <c r="E69" t="s">
        <v>134</v>
      </c>
      <c r="F69" t="s">
        <v>74</v>
      </c>
      <c r="G69" t="s">
        <v>21</v>
      </c>
      <c r="H69">
        <v>69.543207670000001</v>
      </c>
      <c r="I69">
        <v>30.456792329999999</v>
      </c>
      <c r="J69">
        <v>65551</v>
      </c>
      <c r="K69">
        <v>33582</v>
      </c>
      <c r="L69">
        <v>33582</v>
      </c>
      <c r="M69">
        <v>23354</v>
      </c>
      <c r="N69">
        <v>10228</v>
      </c>
      <c r="O69">
        <v>0</v>
      </c>
      <c r="P69">
        <v>138</v>
      </c>
      <c r="Q69">
        <v>9675</v>
      </c>
      <c r="R69">
        <v>964</v>
      </c>
      <c r="S69">
        <v>22</v>
      </c>
      <c r="T69">
        <v>9237</v>
      </c>
      <c r="U69">
        <v>442</v>
      </c>
      <c r="V69">
        <v>5</v>
      </c>
      <c r="W69">
        <v>89</v>
      </c>
      <c r="X69">
        <v>411</v>
      </c>
      <c r="Y69">
        <v>22</v>
      </c>
      <c r="AA69">
        <f t="shared" si="0"/>
        <v>29.140611041629445</v>
      </c>
      <c r="AB69">
        <f t="shared" si="1"/>
        <v>27.505806682151153</v>
      </c>
      <c r="AC69">
        <f t="shared" si="2"/>
        <v>1.6348043594782919</v>
      </c>
    </row>
    <row r="70" spans="1:29">
      <c r="A70" s="1">
        <v>2</v>
      </c>
      <c r="B70" s="7" t="s">
        <v>178</v>
      </c>
      <c r="C70" s="7" t="s">
        <v>168</v>
      </c>
      <c r="D70" s="1" t="s">
        <v>171</v>
      </c>
      <c r="E70" t="s">
        <v>135</v>
      </c>
      <c r="F70" t="s">
        <v>75</v>
      </c>
      <c r="G70" t="s">
        <v>21</v>
      </c>
      <c r="H70">
        <v>51.917422979999998</v>
      </c>
      <c r="I70">
        <v>48.082577020000002</v>
      </c>
      <c r="J70">
        <v>59142</v>
      </c>
      <c r="K70">
        <v>31292</v>
      </c>
      <c r="L70">
        <v>31292</v>
      </c>
      <c r="M70">
        <v>16246</v>
      </c>
      <c r="N70">
        <v>15046</v>
      </c>
      <c r="O70">
        <v>0</v>
      </c>
      <c r="P70">
        <v>246</v>
      </c>
      <c r="Q70">
        <v>14504</v>
      </c>
      <c r="R70">
        <v>1106</v>
      </c>
      <c r="S70">
        <v>28</v>
      </c>
      <c r="T70">
        <v>13909</v>
      </c>
      <c r="U70">
        <v>372</v>
      </c>
      <c r="V70">
        <v>3</v>
      </c>
      <c r="W70">
        <v>142</v>
      </c>
      <c r="X70">
        <v>519</v>
      </c>
      <c r="Y70">
        <v>73</v>
      </c>
      <c r="AA70">
        <f t="shared" si="0"/>
        <v>46.893774766713534</v>
      </c>
      <c r="AB70">
        <f t="shared" si="1"/>
        <v>44.449060462738082</v>
      </c>
      <c r="AC70">
        <f t="shared" si="2"/>
        <v>2.4447143039754571</v>
      </c>
    </row>
    <row r="71" spans="1:29">
      <c r="A71" s="1">
        <v>2</v>
      </c>
      <c r="B71" s="7" t="s">
        <v>178</v>
      </c>
      <c r="C71" s="7" t="s">
        <v>168</v>
      </c>
      <c r="D71" s="1" t="s">
        <v>171</v>
      </c>
      <c r="E71" t="s">
        <v>136</v>
      </c>
      <c r="F71" t="s">
        <v>76</v>
      </c>
      <c r="G71" t="s">
        <v>21</v>
      </c>
      <c r="H71">
        <v>51.475696339999999</v>
      </c>
      <c r="I71">
        <v>48.524303660000001</v>
      </c>
      <c r="J71">
        <v>79823</v>
      </c>
      <c r="K71">
        <v>45775</v>
      </c>
      <c r="L71">
        <v>45775</v>
      </c>
      <c r="M71">
        <v>23563</v>
      </c>
      <c r="N71">
        <v>22212</v>
      </c>
      <c r="O71">
        <v>0</v>
      </c>
      <c r="P71">
        <v>335</v>
      </c>
      <c r="Q71">
        <v>21431</v>
      </c>
      <c r="R71">
        <v>1595</v>
      </c>
      <c r="S71">
        <v>54</v>
      </c>
      <c r="T71">
        <v>20558</v>
      </c>
      <c r="U71">
        <v>541</v>
      </c>
      <c r="V71">
        <v>5</v>
      </c>
      <c r="W71">
        <v>186</v>
      </c>
      <c r="X71">
        <v>778</v>
      </c>
      <c r="Y71">
        <v>90</v>
      </c>
      <c r="AA71">
        <f t="shared" si="0"/>
        <v>47.342435827416715</v>
      </c>
      <c r="AB71">
        <f t="shared" si="1"/>
        <v>44.910977607864552</v>
      </c>
      <c r="AC71">
        <f t="shared" si="2"/>
        <v>2.4314582195521575</v>
      </c>
    </row>
    <row r="72" spans="1:29">
      <c r="A72" s="1">
        <v>2</v>
      </c>
      <c r="B72" s="7" t="s">
        <v>178</v>
      </c>
      <c r="C72" s="7" t="s">
        <v>168</v>
      </c>
      <c r="D72" s="1" t="s">
        <v>171</v>
      </c>
      <c r="E72" t="s">
        <v>137</v>
      </c>
      <c r="F72" t="s">
        <v>77</v>
      </c>
      <c r="G72" t="s">
        <v>21</v>
      </c>
      <c r="H72">
        <v>52.026179939999999</v>
      </c>
      <c r="I72">
        <v>47.973820060000001</v>
      </c>
      <c r="J72">
        <v>99542</v>
      </c>
      <c r="K72">
        <v>54240</v>
      </c>
      <c r="L72">
        <v>54240</v>
      </c>
      <c r="M72">
        <v>28219</v>
      </c>
      <c r="N72">
        <v>26021</v>
      </c>
      <c r="O72">
        <v>0</v>
      </c>
      <c r="P72">
        <v>348</v>
      </c>
      <c r="Q72">
        <v>25093</v>
      </c>
      <c r="R72">
        <v>1924</v>
      </c>
      <c r="S72">
        <v>51</v>
      </c>
      <c r="T72">
        <v>24038</v>
      </c>
      <c r="U72">
        <v>684</v>
      </c>
      <c r="V72">
        <v>8</v>
      </c>
      <c r="W72">
        <v>193</v>
      </c>
      <c r="X72">
        <v>951</v>
      </c>
      <c r="Y72">
        <v>96</v>
      </c>
      <c r="AA72">
        <f t="shared" si="0"/>
        <v>46.712758112094399</v>
      </c>
      <c r="AB72">
        <f t="shared" si="1"/>
        <v>44.317846607669615</v>
      </c>
      <c r="AC72">
        <f t="shared" si="2"/>
        <v>2.3949115044247788</v>
      </c>
    </row>
    <row r="73" spans="1:29">
      <c r="A73" s="1" t="s">
        <v>142</v>
      </c>
      <c r="B73" s="1" t="s">
        <v>145</v>
      </c>
      <c r="C73" s="1" t="s">
        <v>145</v>
      </c>
      <c r="D73" s="1" t="s">
        <v>145</v>
      </c>
      <c r="E73" t="s">
        <v>138</v>
      </c>
      <c r="F73" t="s">
        <v>78</v>
      </c>
      <c r="G73" t="s">
        <v>21</v>
      </c>
      <c r="H73">
        <v>98.796859170000005</v>
      </c>
      <c r="I73">
        <v>1.2031408299999999</v>
      </c>
      <c r="J73">
        <v>69291</v>
      </c>
      <c r="K73">
        <v>39480</v>
      </c>
      <c r="L73">
        <v>39480</v>
      </c>
      <c r="M73">
        <v>39005</v>
      </c>
      <c r="N73">
        <v>475</v>
      </c>
      <c r="O73">
        <v>0</v>
      </c>
      <c r="P73">
        <v>0</v>
      </c>
      <c r="Q73">
        <v>19</v>
      </c>
      <c r="R73">
        <v>457</v>
      </c>
      <c r="S73">
        <v>0</v>
      </c>
      <c r="T73">
        <v>18</v>
      </c>
      <c r="U73">
        <v>456</v>
      </c>
      <c r="V73">
        <v>0</v>
      </c>
      <c r="W73">
        <v>0</v>
      </c>
      <c r="X73">
        <v>1</v>
      </c>
      <c r="Y73">
        <v>0</v>
      </c>
      <c r="AA73">
        <f t="shared" si="0"/>
        <v>4.8125633232016213E-2</v>
      </c>
      <c r="AB73">
        <f t="shared" si="1"/>
        <v>4.5592705167173252E-2</v>
      </c>
      <c r="AC73">
        <f t="shared" si="2"/>
        <v>2.5329280648429585E-3</v>
      </c>
    </row>
    <row r="74" spans="1:29">
      <c r="A74" s="1" t="s">
        <v>142</v>
      </c>
      <c r="B74" s="1" t="s">
        <v>145</v>
      </c>
      <c r="C74" s="1" t="s">
        <v>145</v>
      </c>
      <c r="D74" s="1" t="s">
        <v>145</v>
      </c>
      <c r="E74" t="s">
        <v>139</v>
      </c>
      <c r="F74" t="s">
        <v>79</v>
      </c>
      <c r="G74" t="s">
        <v>21</v>
      </c>
      <c r="H74">
        <v>98.781543790000001</v>
      </c>
      <c r="I74">
        <v>1.21845621</v>
      </c>
      <c r="J74">
        <v>47258</v>
      </c>
      <c r="K74">
        <v>16168</v>
      </c>
      <c r="L74">
        <v>16168</v>
      </c>
      <c r="M74">
        <v>15971</v>
      </c>
      <c r="N74">
        <v>197</v>
      </c>
      <c r="O74">
        <v>0</v>
      </c>
      <c r="P74">
        <v>1</v>
      </c>
      <c r="Q74">
        <v>8</v>
      </c>
      <c r="R74">
        <v>189</v>
      </c>
      <c r="S74">
        <v>0</v>
      </c>
      <c r="T74">
        <v>8</v>
      </c>
      <c r="U74">
        <v>188</v>
      </c>
      <c r="V74">
        <v>0</v>
      </c>
      <c r="W74">
        <v>1</v>
      </c>
      <c r="X74">
        <v>0</v>
      </c>
      <c r="Y74">
        <v>0</v>
      </c>
      <c r="AA74">
        <f t="shared" si="0"/>
        <v>5.5665512122711529E-2</v>
      </c>
      <c r="AB74">
        <f t="shared" si="1"/>
        <v>4.9480455220188027E-2</v>
      </c>
      <c r="AC74">
        <f t="shared" si="2"/>
        <v>6.1850569025235034E-3</v>
      </c>
    </row>
    <row r="75" spans="1:29">
      <c r="A75" s="1" t="s">
        <v>142</v>
      </c>
      <c r="B75" s="1" t="s">
        <v>145</v>
      </c>
      <c r="C75" s="1" t="s">
        <v>145</v>
      </c>
      <c r="D75" s="1" t="s">
        <v>145</v>
      </c>
      <c r="E75" t="s">
        <v>140</v>
      </c>
      <c r="F75" t="s">
        <v>80</v>
      </c>
      <c r="G75" t="s">
        <v>21</v>
      </c>
      <c r="H75">
        <v>98.70135157</v>
      </c>
      <c r="I75">
        <v>1.2986484300000001</v>
      </c>
      <c r="J75">
        <v>53126</v>
      </c>
      <c r="K75">
        <v>24564</v>
      </c>
      <c r="L75">
        <v>24564</v>
      </c>
      <c r="M75">
        <v>24245</v>
      </c>
      <c r="N75">
        <v>319</v>
      </c>
      <c r="O75">
        <v>0</v>
      </c>
      <c r="P75">
        <v>0</v>
      </c>
      <c r="Q75">
        <v>17</v>
      </c>
      <c r="R75">
        <v>303</v>
      </c>
      <c r="S75">
        <v>0</v>
      </c>
      <c r="T75">
        <v>16</v>
      </c>
      <c r="U75">
        <v>302</v>
      </c>
      <c r="V75">
        <v>0</v>
      </c>
      <c r="W75">
        <v>0</v>
      </c>
      <c r="X75">
        <v>1</v>
      </c>
      <c r="Y75">
        <v>0</v>
      </c>
      <c r="AA75">
        <f t="shared" si="0"/>
        <v>6.9206969548933392E-2</v>
      </c>
      <c r="AB75">
        <f t="shared" si="1"/>
        <v>6.5135971340172613E-2</v>
      </c>
      <c r="AC75">
        <f t="shared" si="2"/>
        <v>4.0709982087607883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AB585-C765-B841-813B-9F26AB6DB910}">
  <dimension ref="A3:AF75"/>
  <sheetViews>
    <sheetView tabSelected="1" zoomScale="78" zoomScaleNormal="78" workbookViewId="0">
      <selection activeCell="C38" sqref="C38"/>
    </sheetView>
  </sheetViews>
  <sheetFormatPr baseColWidth="10" defaultRowHeight="16"/>
  <cols>
    <col min="1" max="1" width="21" customWidth="1"/>
    <col min="2" max="2" width="48" customWidth="1"/>
    <col min="3" max="3" width="39.83203125" customWidth="1"/>
    <col min="4" max="4" width="21.83203125" customWidth="1"/>
    <col min="5" max="23" width="10.83203125" customWidth="1"/>
    <col min="24" max="24" width="12.33203125" customWidth="1"/>
    <col min="25" max="25" width="23.1640625" customWidth="1"/>
    <col min="26" max="26" width="15.33203125" customWidth="1"/>
    <col min="27" max="27" width="23.1640625" customWidth="1"/>
    <col min="39" max="39" width="16.33203125" customWidth="1"/>
    <col min="42" max="42" width="19.5" customWidth="1"/>
    <col min="45" max="45" width="20.5" customWidth="1"/>
    <col min="48" max="48" width="22.5" customWidth="1"/>
    <col min="51" max="51" width="26.5" customWidth="1"/>
    <col min="63" max="63" width="24.83203125" customWidth="1"/>
    <col min="66" max="66" width="22.83203125" customWidth="1"/>
    <col min="69" max="69" width="20.6640625" customWidth="1"/>
    <col min="72" max="72" width="26.1640625" customWidth="1"/>
  </cols>
  <sheetData>
    <row r="3" spans="1:32">
      <c r="A3" t="s">
        <v>193</v>
      </c>
    </row>
    <row r="6" spans="1:32">
      <c r="A6" t="s">
        <v>148</v>
      </c>
    </row>
    <row r="7" spans="1:32">
      <c r="A7" t="s">
        <v>194</v>
      </c>
    </row>
    <row r="8" spans="1:32">
      <c r="Z8" t="s">
        <v>174</v>
      </c>
    </row>
    <row r="9" spans="1:32">
      <c r="Z9" t="s">
        <v>311</v>
      </c>
    </row>
    <row r="10" spans="1:32">
      <c r="A10" t="s">
        <v>195</v>
      </c>
      <c r="Z10" t="s">
        <v>175</v>
      </c>
    </row>
    <row r="11" spans="1:32">
      <c r="Z11" t="s">
        <v>312</v>
      </c>
    </row>
    <row r="14" spans="1:32" ht="26">
      <c r="A14" s="5" t="s">
        <v>144</v>
      </c>
      <c r="B14" s="5"/>
      <c r="C14" s="5"/>
      <c r="D14" s="4"/>
      <c r="E14" s="3" t="s">
        <v>14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Z14" s="9" t="s">
        <v>172</v>
      </c>
      <c r="AA14" s="8"/>
      <c r="AB14" s="8"/>
      <c r="AC14" s="8"/>
      <c r="AD14" s="8"/>
      <c r="AE14" s="8"/>
      <c r="AF14" s="8"/>
    </row>
    <row r="15" spans="1:32" s="6" customFormat="1">
      <c r="A15" s="6" t="s">
        <v>141</v>
      </c>
      <c r="B15" s="6" t="s">
        <v>196</v>
      </c>
      <c r="C15" s="6" t="s">
        <v>197</v>
      </c>
      <c r="D15" s="6" t="s">
        <v>81</v>
      </c>
      <c r="E15" s="6" t="s">
        <v>0</v>
      </c>
      <c r="F15" s="6" t="s">
        <v>1</v>
      </c>
      <c r="G15" s="6" t="s">
        <v>2</v>
      </c>
      <c r="H15" s="6" t="s">
        <v>3</v>
      </c>
      <c r="I15" s="6" t="s">
        <v>4</v>
      </c>
      <c r="J15" s="6" t="s">
        <v>5</v>
      </c>
      <c r="K15" s="6" t="s">
        <v>6</v>
      </c>
      <c r="L15" s="6" t="s">
        <v>7</v>
      </c>
      <c r="M15" s="6" t="s">
        <v>8</v>
      </c>
      <c r="N15" s="6" t="s">
        <v>9</v>
      </c>
      <c r="O15" s="6" t="s">
        <v>10</v>
      </c>
      <c r="P15" s="6" t="s">
        <v>11</v>
      </c>
      <c r="Q15" s="6" t="s">
        <v>12</v>
      </c>
      <c r="R15" s="6" t="s">
        <v>13</v>
      </c>
      <c r="S15" s="6" t="s">
        <v>14</v>
      </c>
      <c r="T15" s="6" t="s">
        <v>15</v>
      </c>
      <c r="U15" s="6" t="s">
        <v>16</v>
      </c>
      <c r="V15" s="6" t="s">
        <v>17</v>
      </c>
      <c r="W15" s="6" t="s">
        <v>18</v>
      </c>
      <c r="X15" s="6" t="s">
        <v>19</v>
      </c>
      <c r="Z15" s="6" t="s">
        <v>173</v>
      </c>
      <c r="AA15" s="6" t="s">
        <v>11</v>
      </c>
      <c r="AB15" s="6" t="s">
        <v>176</v>
      </c>
    </row>
    <row r="16" spans="1:32">
      <c r="A16" s="1">
        <v>1</v>
      </c>
      <c r="B16" s="7" t="s">
        <v>313</v>
      </c>
      <c r="C16" s="7" t="s">
        <v>314</v>
      </c>
      <c r="D16" s="7"/>
      <c r="E16" t="s">
        <v>180</v>
      </c>
      <c r="F16" t="s">
        <v>181</v>
      </c>
      <c r="G16">
        <v>96.500965249999993</v>
      </c>
      <c r="H16">
        <v>3.4990347499999999</v>
      </c>
      <c r="I16">
        <v>46070</v>
      </c>
      <c r="J16">
        <v>8288</v>
      </c>
      <c r="K16">
        <v>8288</v>
      </c>
      <c r="L16">
        <v>7998</v>
      </c>
      <c r="M16">
        <v>290</v>
      </c>
      <c r="N16">
        <v>0</v>
      </c>
      <c r="O16">
        <v>5</v>
      </c>
      <c r="P16">
        <v>108</v>
      </c>
      <c r="Q16">
        <v>190</v>
      </c>
      <c r="R16">
        <v>0</v>
      </c>
      <c r="S16">
        <v>100</v>
      </c>
      <c r="T16">
        <v>178</v>
      </c>
      <c r="U16">
        <v>0</v>
      </c>
      <c r="V16">
        <v>4</v>
      </c>
      <c r="W16">
        <v>7</v>
      </c>
      <c r="X16">
        <v>1</v>
      </c>
      <c r="Z16">
        <f>((M16-T16)*100)/K16</f>
        <v>1.3513513513513513</v>
      </c>
      <c r="AA16">
        <f>(S16*100)/K16</f>
        <v>1.2065637065637065</v>
      </c>
      <c r="AB16">
        <f>(SUM(U16:X16)+R16)*100/K16</f>
        <v>0.14478764478764478</v>
      </c>
    </row>
    <row r="17" spans="1:28">
      <c r="A17" s="1">
        <v>1</v>
      </c>
      <c r="B17" s="7" t="s">
        <v>313</v>
      </c>
      <c r="C17" s="7" t="s">
        <v>315</v>
      </c>
      <c r="E17" t="s">
        <v>182</v>
      </c>
      <c r="F17" t="s">
        <v>181</v>
      </c>
      <c r="G17">
        <v>99.028687599999998</v>
      </c>
      <c r="H17">
        <v>0.97131239999999996</v>
      </c>
      <c r="I17">
        <v>45220</v>
      </c>
      <c r="J17">
        <v>8854</v>
      </c>
      <c r="K17">
        <v>8854</v>
      </c>
      <c r="L17">
        <v>8768</v>
      </c>
      <c r="M17">
        <v>86</v>
      </c>
      <c r="N17">
        <v>0</v>
      </c>
      <c r="O17">
        <v>1</v>
      </c>
      <c r="P17">
        <v>37</v>
      </c>
      <c r="Q17">
        <v>51</v>
      </c>
      <c r="R17">
        <v>0</v>
      </c>
      <c r="S17">
        <v>35</v>
      </c>
      <c r="T17">
        <v>48</v>
      </c>
      <c r="U17">
        <v>0</v>
      </c>
      <c r="V17">
        <v>1</v>
      </c>
      <c r="W17">
        <v>2</v>
      </c>
      <c r="X17">
        <v>0</v>
      </c>
      <c r="Z17">
        <f t="shared" ref="Z17:Z28" si="0">((M17-T17)*100)/K17</f>
        <v>0.42918454935622319</v>
      </c>
      <c r="AA17">
        <f t="shared" ref="AA17:AA28" si="1">(S17*100)/K17</f>
        <v>0.39530155861757399</v>
      </c>
      <c r="AB17">
        <f t="shared" ref="AB17:AB28" si="2">(SUM(U17:X17)+R17)*100/K17</f>
        <v>3.3882990738649199E-2</v>
      </c>
    </row>
    <row r="18" spans="1:28">
      <c r="A18" s="1">
        <v>1</v>
      </c>
      <c r="B18" s="7" t="s">
        <v>313</v>
      </c>
      <c r="C18" s="7" t="s">
        <v>316</v>
      </c>
      <c r="E18" t="s">
        <v>183</v>
      </c>
      <c r="F18" t="s">
        <v>181</v>
      </c>
      <c r="G18">
        <v>99.443099270000005</v>
      </c>
      <c r="H18">
        <v>0.55690072999999995</v>
      </c>
      <c r="I18">
        <v>48541</v>
      </c>
      <c r="J18">
        <v>8260</v>
      </c>
      <c r="K18">
        <v>8260</v>
      </c>
      <c r="L18">
        <v>8214</v>
      </c>
      <c r="M18">
        <v>46</v>
      </c>
      <c r="N18">
        <v>0</v>
      </c>
      <c r="O18">
        <v>0</v>
      </c>
      <c r="P18">
        <v>6</v>
      </c>
      <c r="Q18">
        <v>40</v>
      </c>
      <c r="R18">
        <v>0</v>
      </c>
      <c r="S18">
        <v>6</v>
      </c>
      <c r="T18">
        <v>40</v>
      </c>
      <c r="U18">
        <v>0</v>
      </c>
      <c r="V18">
        <v>0</v>
      </c>
      <c r="W18">
        <v>0</v>
      </c>
      <c r="X18">
        <v>0</v>
      </c>
      <c r="Z18">
        <f t="shared" si="0"/>
        <v>7.2639225181598058E-2</v>
      </c>
      <c r="AA18">
        <f t="shared" si="1"/>
        <v>7.2639225181598058E-2</v>
      </c>
      <c r="AB18">
        <f t="shared" si="2"/>
        <v>0</v>
      </c>
    </row>
    <row r="19" spans="1:28">
      <c r="A19" s="1">
        <v>1</v>
      </c>
      <c r="B19" s="7" t="s">
        <v>313</v>
      </c>
      <c r="C19" s="7" t="s">
        <v>317</v>
      </c>
      <c r="E19" t="s">
        <v>184</v>
      </c>
      <c r="F19" t="s">
        <v>181</v>
      </c>
      <c r="G19">
        <v>98.617184730000005</v>
      </c>
      <c r="H19">
        <v>1.38281527</v>
      </c>
      <c r="I19">
        <v>44132</v>
      </c>
      <c r="J19">
        <v>8461</v>
      </c>
      <c r="K19">
        <v>8461</v>
      </c>
      <c r="L19">
        <v>8344</v>
      </c>
      <c r="M19">
        <v>117</v>
      </c>
      <c r="N19">
        <v>0</v>
      </c>
      <c r="O19">
        <v>1</v>
      </c>
      <c r="P19">
        <v>58</v>
      </c>
      <c r="Q19">
        <v>60</v>
      </c>
      <c r="R19">
        <v>1</v>
      </c>
      <c r="S19">
        <v>56</v>
      </c>
      <c r="T19">
        <v>58</v>
      </c>
      <c r="U19">
        <v>0</v>
      </c>
      <c r="V19">
        <v>0</v>
      </c>
      <c r="W19">
        <v>2</v>
      </c>
      <c r="X19">
        <v>0</v>
      </c>
      <c r="Z19">
        <f t="shared" si="0"/>
        <v>0.69731710199739982</v>
      </c>
      <c r="AA19">
        <f t="shared" si="1"/>
        <v>0.6618603002009219</v>
      </c>
      <c r="AB19">
        <f t="shared" si="2"/>
        <v>3.5456801796477956E-2</v>
      </c>
    </row>
    <row r="20" spans="1:28">
      <c r="A20" s="1">
        <v>1</v>
      </c>
      <c r="B20" s="10" t="s">
        <v>145</v>
      </c>
      <c r="C20" s="10" t="s">
        <v>145</v>
      </c>
      <c r="E20" t="s">
        <v>185</v>
      </c>
      <c r="F20" t="s">
        <v>181</v>
      </c>
      <c r="G20">
        <v>99.20613195</v>
      </c>
      <c r="H20">
        <v>0.79386805000000005</v>
      </c>
      <c r="I20">
        <v>61853</v>
      </c>
      <c r="J20">
        <v>14612</v>
      </c>
      <c r="K20">
        <v>14612</v>
      </c>
      <c r="L20">
        <v>14496</v>
      </c>
      <c r="M20">
        <v>116</v>
      </c>
      <c r="N20">
        <v>0</v>
      </c>
      <c r="O20">
        <v>0</v>
      </c>
      <c r="P20">
        <v>0</v>
      </c>
      <c r="Q20">
        <v>116</v>
      </c>
      <c r="R20">
        <v>0</v>
      </c>
      <c r="S20">
        <v>0</v>
      </c>
      <c r="T20">
        <v>116</v>
      </c>
      <c r="U20">
        <v>0</v>
      </c>
      <c r="V20">
        <v>0</v>
      </c>
      <c r="W20">
        <v>0</v>
      </c>
      <c r="X20">
        <v>0</v>
      </c>
      <c r="Z20">
        <f t="shared" si="0"/>
        <v>0</v>
      </c>
      <c r="AA20">
        <f t="shared" si="1"/>
        <v>0</v>
      </c>
      <c r="AB20">
        <f t="shared" si="2"/>
        <v>0</v>
      </c>
    </row>
    <row r="21" spans="1:28">
      <c r="A21" s="1"/>
      <c r="B21" s="7"/>
      <c r="C21" s="7"/>
    </row>
    <row r="22" spans="1:28">
      <c r="A22" s="1"/>
      <c r="B22" s="7"/>
      <c r="C22" s="7"/>
    </row>
    <row r="23" spans="1:28">
      <c r="A23" s="1"/>
      <c r="B23" s="7"/>
      <c r="C23" s="7"/>
    </row>
    <row r="24" spans="1:28">
      <c r="A24" s="1"/>
      <c r="B24" s="7"/>
      <c r="C24" s="7"/>
    </row>
    <row r="25" spans="1:28">
      <c r="A25" s="1">
        <v>2</v>
      </c>
      <c r="B25" t="s">
        <v>322</v>
      </c>
      <c r="C25" s="7" t="s">
        <v>323</v>
      </c>
      <c r="E25" t="s">
        <v>190</v>
      </c>
      <c r="F25" t="s">
        <v>181</v>
      </c>
      <c r="G25">
        <v>86.036642169999993</v>
      </c>
      <c r="H25">
        <v>13.96335783</v>
      </c>
      <c r="I25">
        <v>188715</v>
      </c>
      <c r="J25">
        <v>9661</v>
      </c>
      <c r="K25">
        <v>9661</v>
      </c>
      <c r="L25">
        <v>8312</v>
      </c>
      <c r="M25">
        <v>1349</v>
      </c>
      <c r="N25">
        <v>0</v>
      </c>
      <c r="O25">
        <v>63</v>
      </c>
      <c r="P25">
        <v>1267</v>
      </c>
      <c r="Q25">
        <v>246</v>
      </c>
      <c r="R25">
        <v>4</v>
      </c>
      <c r="S25">
        <v>1097</v>
      </c>
      <c r="T25">
        <v>24</v>
      </c>
      <c r="U25">
        <v>2</v>
      </c>
      <c r="V25">
        <v>54</v>
      </c>
      <c r="W25">
        <v>165</v>
      </c>
      <c r="X25">
        <v>3</v>
      </c>
      <c r="Z25">
        <f t="shared" si="0"/>
        <v>13.714936341993582</v>
      </c>
      <c r="AA25">
        <f t="shared" si="1"/>
        <v>11.354932201635441</v>
      </c>
      <c r="AB25">
        <f t="shared" si="2"/>
        <v>2.3600041403581411</v>
      </c>
    </row>
    <row r="26" spans="1:28">
      <c r="A26" s="1">
        <v>2</v>
      </c>
      <c r="B26" t="s">
        <v>322</v>
      </c>
      <c r="C26" s="7" t="s">
        <v>324</v>
      </c>
      <c r="E26" t="s">
        <v>191</v>
      </c>
      <c r="F26" t="s">
        <v>181</v>
      </c>
      <c r="G26">
        <v>87.466752639999996</v>
      </c>
      <c r="H26">
        <v>12.533247360000001</v>
      </c>
      <c r="I26">
        <v>209849</v>
      </c>
      <c r="J26">
        <v>12407</v>
      </c>
      <c r="K26">
        <v>12407</v>
      </c>
      <c r="L26">
        <v>10852</v>
      </c>
      <c r="M26">
        <v>1555</v>
      </c>
      <c r="N26">
        <v>0</v>
      </c>
      <c r="O26">
        <v>74</v>
      </c>
      <c r="P26">
        <v>1434</v>
      </c>
      <c r="Q26">
        <v>268</v>
      </c>
      <c r="R26">
        <v>1</v>
      </c>
      <c r="S26">
        <v>1284</v>
      </c>
      <c r="T26">
        <v>56</v>
      </c>
      <c r="U26">
        <v>2</v>
      </c>
      <c r="V26">
        <v>64</v>
      </c>
      <c r="W26">
        <v>141</v>
      </c>
      <c r="X26">
        <v>7</v>
      </c>
      <c r="Z26">
        <f t="shared" si="0"/>
        <v>12.081889256065125</v>
      </c>
      <c r="AA26">
        <f t="shared" si="1"/>
        <v>10.348996534214557</v>
      </c>
      <c r="AB26">
        <f t="shared" si="2"/>
        <v>1.7328927218505683</v>
      </c>
    </row>
    <row r="27" spans="1:28">
      <c r="A27" s="1">
        <v>2</v>
      </c>
      <c r="B27" t="s">
        <v>322</v>
      </c>
      <c r="C27" s="7" t="s">
        <v>325</v>
      </c>
      <c r="E27" t="s">
        <v>192</v>
      </c>
      <c r="F27" t="s">
        <v>181</v>
      </c>
      <c r="G27">
        <v>95.950864420000002</v>
      </c>
      <c r="H27">
        <v>4.0491355799999997</v>
      </c>
      <c r="I27">
        <v>124571</v>
      </c>
      <c r="J27">
        <v>6594</v>
      </c>
      <c r="K27">
        <v>6594</v>
      </c>
      <c r="L27">
        <v>6327</v>
      </c>
      <c r="M27">
        <v>267</v>
      </c>
      <c r="N27">
        <v>0</v>
      </c>
      <c r="O27">
        <v>16</v>
      </c>
      <c r="P27">
        <v>224</v>
      </c>
      <c r="Q27">
        <v>58</v>
      </c>
      <c r="R27">
        <v>1</v>
      </c>
      <c r="S27">
        <v>208</v>
      </c>
      <c r="T27">
        <v>28</v>
      </c>
      <c r="U27">
        <v>0</v>
      </c>
      <c r="V27">
        <v>14</v>
      </c>
      <c r="W27">
        <v>15</v>
      </c>
      <c r="X27">
        <v>1</v>
      </c>
      <c r="Z27">
        <f t="shared" si="0"/>
        <v>3.624507127691841</v>
      </c>
      <c r="AA27">
        <f t="shared" si="1"/>
        <v>3.1543827722171671</v>
      </c>
      <c r="AB27">
        <f t="shared" si="2"/>
        <v>0.47012435547467396</v>
      </c>
    </row>
    <row r="28" spans="1:28">
      <c r="A28" s="1">
        <v>2</v>
      </c>
      <c r="B28" s="1" t="s">
        <v>145</v>
      </c>
      <c r="C28" s="1" t="s">
        <v>145</v>
      </c>
      <c r="E28" t="s">
        <v>185</v>
      </c>
      <c r="F28" t="s">
        <v>181</v>
      </c>
      <c r="G28">
        <v>99.20613195</v>
      </c>
      <c r="H28">
        <v>0.79386805000000005</v>
      </c>
      <c r="I28">
        <v>61853</v>
      </c>
      <c r="J28">
        <v>14612</v>
      </c>
      <c r="K28">
        <v>14612</v>
      </c>
      <c r="L28">
        <v>14496</v>
      </c>
      <c r="M28">
        <v>116</v>
      </c>
      <c r="N28">
        <v>0</v>
      </c>
      <c r="O28">
        <v>0</v>
      </c>
      <c r="P28">
        <v>0</v>
      </c>
      <c r="Q28">
        <v>116</v>
      </c>
      <c r="R28">
        <v>0</v>
      </c>
      <c r="S28">
        <v>0</v>
      </c>
      <c r="T28">
        <v>116</v>
      </c>
      <c r="U28">
        <v>0</v>
      </c>
      <c r="V28">
        <v>0</v>
      </c>
      <c r="W28">
        <v>0</v>
      </c>
      <c r="X28">
        <v>0</v>
      </c>
      <c r="Z28">
        <f t="shared" si="0"/>
        <v>0</v>
      </c>
      <c r="AA28">
        <f t="shared" si="1"/>
        <v>0</v>
      </c>
      <c r="AB28">
        <f t="shared" si="2"/>
        <v>0</v>
      </c>
    </row>
    <row r="29" spans="1:28">
      <c r="A29" s="1"/>
      <c r="B29" s="1"/>
      <c r="C29" s="1"/>
    </row>
    <row r="30" spans="1:28">
      <c r="A30" s="1"/>
      <c r="B30" s="1"/>
      <c r="C30" s="1"/>
    </row>
    <row r="31" spans="1:28">
      <c r="A31" s="1"/>
      <c r="B31" s="10"/>
      <c r="C31" s="10"/>
    </row>
    <row r="32" spans="1:28">
      <c r="A32" s="1"/>
      <c r="B32" s="10"/>
      <c r="C32" s="10"/>
    </row>
    <row r="33" spans="1:28">
      <c r="A33" s="1">
        <v>3</v>
      </c>
      <c r="B33" s="7" t="s">
        <v>313</v>
      </c>
      <c r="C33" s="7" t="s">
        <v>321</v>
      </c>
      <c r="E33" t="s">
        <v>186</v>
      </c>
      <c r="F33" t="s">
        <v>21</v>
      </c>
      <c r="G33">
        <v>93.160280180000001</v>
      </c>
      <c r="H33">
        <v>6.83971982</v>
      </c>
      <c r="I33">
        <v>149923</v>
      </c>
      <c r="J33">
        <v>2427</v>
      </c>
      <c r="K33">
        <v>2427</v>
      </c>
      <c r="L33">
        <v>2261</v>
      </c>
      <c r="M33">
        <v>166</v>
      </c>
      <c r="N33">
        <v>0</v>
      </c>
      <c r="O33">
        <v>29</v>
      </c>
      <c r="P33">
        <v>104</v>
      </c>
      <c r="Q33">
        <v>108</v>
      </c>
      <c r="R33">
        <v>0</v>
      </c>
      <c r="S33">
        <v>58</v>
      </c>
      <c r="T33">
        <v>62</v>
      </c>
      <c r="U33">
        <v>0</v>
      </c>
      <c r="V33">
        <v>0</v>
      </c>
      <c r="W33">
        <v>17</v>
      </c>
      <c r="X33">
        <v>29</v>
      </c>
      <c r="Z33">
        <f>((M33-T33)*100)/K33</f>
        <v>4.2851256695508857</v>
      </c>
      <c r="AA33">
        <f>(S33*100)/K33</f>
        <v>2.3897816234033789</v>
      </c>
      <c r="AB33">
        <f>(SUM(U33:X33)+R33)*100/K33</f>
        <v>1.8953440461475073</v>
      </c>
    </row>
    <row r="34" spans="1:28">
      <c r="A34" s="1">
        <v>3</v>
      </c>
      <c r="B34" s="7" t="s">
        <v>318</v>
      </c>
      <c r="C34" s="7" t="s">
        <v>321</v>
      </c>
      <c r="E34" t="s">
        <v>187</v>
      </c>
      <c r="F34" t="s">
        <v>21</v>
      </c>
      <c r="G34">
        <v>92.135390740000005</v>
      </c>
      <c r="H34">
        <v>7.8646092599999999</v>
      </c>
      <c r="I34">
        <v>137255</v>
      </c>
      <c r="J34">
        <v>2009</v>
      </c>
      <c r="K34">
        <v>2009</v>
      </c>
      <c r="L34">
        <v>1851</v>
      </c>
      <c r="M34">
        <v>158</v>
      </c>
      <c r="N34">
        <v>0</v>
      </c>
      <c r="O34">
        <v>28</v>
      </c>
      <c r="P34">
        <v>98</v>
      </c>
      <c r="Q34">
        <v>94</v>
      </c>
      <c r="R34">
        <v>0</v>
      </c>
      <c r="S34">
        <v>64</v>
      </c>
      <c r="T34">
        <v>60</v>
      </c>
      <c r="U34">
        <v>0</v>
      </c>
      <c r="V34">
        <v>0</v>
      </c>
      <c r="W34">
        <v>6</v>
      </c>
      <c r="X34">
        <v>28</v>
      </c>
      <c r="Z34">
        <f>((M34-T34)*100)/K34</f>
        <v>4.8780487804878048</v>
      </c>
      <c r="AA34">
        <f>(S34*100)/K34</f>
        <v>3.1856645097063216</v>
      </c>
      <c r="AB34">
        <f>(SUM(U34:X34)+R34)*100/K34</f>
        <v>1.6923842707814833</v>
      </c>
    </row>
    <row r="35" spans="1:28">
      <c r="A35" s="1">
        <v>3</v>
      </c>
      <c r="B35" s="7" t="s">
        <v>320</v>
      </c>
      <c r="C35" s="7" t="s">
        <v>321</v>
      </c>
      <c r="E35" t="s">
        <v>188</v>
      </c>
      <c r="F35" t="s">
        <v>21</v>
      </c>
      <c r="G35">
        <v>87.888482629999999</v>
      </c>
      <c r="H35">
        <v>12.11151737</v>
      </c>
      <c r="I35">
        <v>154457</v>
      </c>
      <c r="J35">
        <v>2188</v>
      </c>
      <c r="K35">
        <v>2188</v>
      </c>
      <c r="L35">
        <v>1923</v>
      </c>
      <c r="M35">
        <v>265</v>
      </c>
      <c r="N35">
        <v>0</v>
      </c>
      <c r="O35">
        <v>25</v>
      </c>
      <c r="P35">
        <v>171</v>
      </c>
      <c r="Q35">
        <v>149</v>
      </c>
      <c r="R35">
        <v>0</v>
      </c>
      <c r="S35">
        <v>116</v>
      </c>
      <c r="T35">
        <v>91</v>
      </c>
      <c r="U35">
        <v>0</v>
      </c>
      <c r="V35">
        <v>3</v>
      </c>
      <c r="W35">
        <v>33</v>
      </c>
      <c r="X35">
        <v>22</v>
      </c>
      <c r="Z35">
        <f>((M35-T35)*100)/K35</f>
        <v>7.9524680073126142</v>
      </c>
      <c r="AA35">
        <f>(S35*100)/K35</f>
        <v>5.3016453382084094</v>
      </c>
      <c r="AB35">
        <f>(SUM(U35:X35)+R35)*100/K35</f>
        <v>2.6508226691042047</v>
      </c>
    </row>
    <row r="36" spans="1:28">
      <c r="A36" s="1">
        <v>3</v>
      </c>
      <c r="B36" s="7" t="s">
        <v>319</v>
      </c>
      <c r="C36" s="7" t="s">
        <v>321</v>
      </c>
      <c r="E36" t="s">
        <v>189</v>
      </c>
      <c r="F36" t="s">
        <v>21</v>
      </c>
      <c r="G36">
        <v>81.490872210000006</v>
      </c>
      <c r="H36">
        <v>18.509127790000001</v>
      </c>
      <c r="I36">
        <v>117521</v>
      </c>
      <c r="J36">
        <v>1972</v>
      </c>
      <c r="K36">
        <v>1972</v>
      </c>
      <c r="L36">
        <v>1607</v>
      </c>
      <c r="M36">
        <v>365</v>
      </c>
      <c r="N36">
        <v>0</v>
      </c>
      <c r="O36">
        <v>24</v>
      </c>
      <c r="P36">
        <v>104</v>
      </c>
      <c r="Q36">
        <v>303</v>
      </c>
      <c r="R36">
        <v>0</v>
      </c>
      <c r="S36">
        <v>62</v>
      </c>
      <c r="T36">
        <v>260</v>
      </c>
      <c r="U36">
        <v>0</v>
      </c>
      <c r="V36">
        <v>1</v>
      </c>
      <c r="W36">
        <v>19</v>
      </c>
      <c r="X36">
        <v>23</v>
      </c>
      <c r="Z36">
        <f>((M36-T36)*100)/K36</f>
        <v>5.3245436105476678</v>
      </c>
      <c r="AA36">
        <f>(S36*100)/K36</f>
        <v>3.1440162271805274</v>
      </c>
      <c r="AB36">
        <f>(SUM(U36:X36)+R36)*100/K36</f>
        <v>2.1805273833671399</v>
      </c>
    </row>
    <row r="37" spans="1:28">
      <c r="A37" s="1">
        <v>3</v>
      </c>
      <c r="B37" s="10" t="s">
        <v>145</v>
      </c>
      <c r="C37" s="10" t="s">
        <v>145</v>
      </c>
      <c r="E37" t="s">
        <v>185</v>
      </c>
      <c r="F37" t="s">
        <v>21</v>
      </c>
      <c r="G37">
        <v>99.176361580000005</v>
      </c>
      <c r="H37">
        <v>0.82363841999999998</v>
      </c>
      <c r="I37">
        <v>59435</v>
      </c>
      <c r="J37">
        <v>19426</v>
      </c>
      <c r="K37">
        <v>19426</v>
      </c>
      <c r="L37">
        <v>19266</v>
      </c>
      <c r="M37">
        <v>160</v>
      </c>
      <c r="N37">
        <v>0</v>
      </c>
      <c r="O37">
        <v>0</v>
      </c>
      <c r="P37">
        <v>5</v>
      </c>
      <c r="Q37">
        <v>155</v>
      </c>
      <c r="R37">
        <v>0</v>
      </c>
      <c r="S37">
        <v>5</v>
      </c>
      <c r="T37">
        <v>155</v>
      </c>
      <c r="U37">
        <v>0</v>
      </c>
      <c r="V37">
        <v>0</v>
      </c>
      <c r="W37">
        <v>0</v>
      </c>
      <c r="X37">
        <v>0</v>
      </c>
      <c r="Z37">
        <f>((M37-T37)*100)/K37</f>
        <v>2.573870071038814E-2</v>
      </c>
      <c r="AA37">
        <f>(S37*100)/K37</f>
        <v>2.573870071038814E-2</v>
      </c>
      <c r="AB37">
        <f>(SUM(U37:X37)+R37)*100/K37</f>
        <v>0</v>
      </c>
    </row>
    <row r="40" spans="1:28">
      <c r="A40" s="1"/>
      <c r="B40" s="7"/>
      <c r="C40" s="7"/>
    </row>
    <row r="41" spans="1:28">
      <c r="A41" s="1"/>
      <c r="B41" s="7"/>
      <c r="C41" s="7"/>
    </row>
    <row r="42" spans="1:28">
      <c r="A42" s="1"/>
      <c r="B42" s="7"/>
      <c r="C42" s="7"/>
    </row>
    <row r="43" spans="1:28">
      <c r="A43" s="1"/>
      <c r="B43" s="7"/>
      <c r="C43" s="7"/>
    </row>
    <row r="44" spans="1:28">
      <c r="A44" s="1"/>
      <c r="B44" s="7"/>
      <c r="C44" s="7"/>
    </row>
    <row r="45" spans="1:28">
      <c r="A45" s="1"/>
      <c r="B45" s="7"/>
      <c r="C45" s="7"/>
    </row>
    <row r="46" spans="1:28">
      <c r="A46" s="1"/>
      <c r="B46" s="7"/>
      <c r="C46" s="7"/>
    </row>
    <row r="47" spans="1:28">
      <c r="A47" s="1"/>
      <c r="B47" s="7"/>
      <c r="C47" s="7"/>
    </row>
    <row r="48" spans="1:28">
      <c r="A48" s="1"/>
      <c r="B48" s="7"/>
      <c r="C48" s="7"/>
    </row>
    <row r="49" spans="1:3">
      <c r="A49" s="1"/>
      <c r="B49" s="7"/>
      <c r="C49" s="7"/>
    </row>
    <row r="50" spans="1:3">
      <c r="A50" s="1"/>
      <c r="B50" s="7"/>
      <c r="C50" s="7"/>
    </row>
    <row r="51" spans="1:3">
      <c r="A51" s="1"/>
      <c r="B51" s="7"/>
      <c r="C51" s="7"/>
    </row>
    <row r="52" spans="1:3">
      <c r="A52" s="1"/>
      <c r="B52" s="7"/>
      <c r="C52" s="1"/>
    </row>
    <row r="53" spans="1:3">
      <c r="A53" s="1"/>
      <c r="B53" s="7"/>
      <c r="C53" s="1"/>
    </row>
    <row r="54" spans="1:3">
      <c r="A54" s="1"/>
      <c r="B54" s="7"/>
      <c r="C54" s="1"/>
    </row>
    <row r="55" spans="1:3">
      <c r="A55" s="1"/>
      <c r="B55" s="1"/>
      <c r="C55" s="7"/>
    </row>
    <row r="56" spans="1:3">
      <c r="A56" s="1"/>
      <c r="B56" s="1"/>
      <c r="C56" s="7"/>
    </row>
    <row r="57" spans="1:3">
      <c r="A57" s="1"/>
      <c r="B57" s="1"/>
      <c r="C57" s="7"/>
    </row>
    <row r="58" spans="1:3">
      <c r="A58" s="1"/>
      <c r="B58" s="7"/>
      <c r="C58" s="7"/>
    </row>
    <row r="59" spans="1:3">
      <c r="A59" s="1"/>
      <c r="B59" s="7"/>
      <c r="C59" s="7"/>
    </row>
    <row r="60" spans="1:3">
      <c r="A60" s="1"/>
      <c r="B60" s="7"/>
      <c r="C60" s="7"/>
    </row>
    <row r="61" spans="1:3">
      <c r="A61" s="1"/>
      <c r="B61" s="7"/>
      <c r="C61" s="7"/>
    </row>
    <row r="62" spans="1:3">
      <c r="A62" s="1"/>
      <c r="B62" s="7"/>
      <c r="C62" s="7"/>
    </row>
    <row r="63" spans="1:3">
      <c r="A63" s="1"/>
      <c r="B63" s="7"/>
      <c r="C63" s="7"/>
    </row>
    <row r="64" spans="1:3">
      <c r="A64" s="1"/>
      <c r="B64" s="7"/>
      <c r="C64" s="7"/>
    </row>
    <row r="65" spans="1:3">
      <c r="A65" s="1"/>
      <c r="B65" s="7"/>
      <c r="C65" s="7"/>
    </row>
    <row r="66" spans="1:3">
      <c r="A66" s="1"/>
      <c r="B66" s="7"/>
      <c r="C66" s="7"/>
    </row>
    <row r="67" spans="1:3">
      <c r="A67" s="1"/>
      <c r="B67" s="7"/>
      <c r="C67" s="7"/>
    </row>
    <row r="68" spans="1:3">
      <c r="A68" s="1"/>
      <c r="B68" s="7"/>
      <c r="C68" s="7"/>
    </row>
    <row r="69" spans="1:3">
      <c r="A69" s="1"/>
      <c r="B69" s="7"/>
      <c r="C69" s="7"/>
    </row>
    <row r="70" spans="1:3">
      <c r="A70" s="1"/>
      <c r="B70" s="7"/>
      <c r="C70" s="7"/>
    </row>
    <row r="71" spans="1:3">
      <c r="A71" s="1"/>
      <c r="B71" s="7"/>
      <c r="C71" s="7"/>
    </row>
    <row r="72" spans="1:3">
      <c r="A72" s="1"/>
      <c r="B72" s="7"/>
      <c r="C72" s="7"/>
    </row>
    <row r="73" spans="1:3">
      <c r="A73" s="1"/>
      <c r="B73" s="1"/>
      <c r="C73" s="1"/>
    </row>
    <row r="74" spans="1:3">
      <c r="A74" s="1"/>
      <c r="B74" s="1"/>
      <c r="C74" s="1"/>
    </row>
    <row r="75" spans="1:3">
      <c r="A75" s="1"/>
      <c r="B75" s="1"/>
      <c r="C75" s="1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2A63A-DAEB-D442-84F3-E40C4C18F32C}">
  <dimension ref="A4:F309"/>
  <sheetViews>
    <sheetView workbookViewId="0">
      <selection activeCell="A2" sqref="A2"/>
    </sheetView>
  </sheetViews>
  <sheetFormatPr baseColWidth="10" defaultRowHeight="16"/>
  <sheetData>
    <row r="4" spans="1:6" ht="21">
      <c r="A4" s="13" t="s">
        <v>285</v>
      </c>
      <c r="B4" s="13"/>
      <c r="C4" s="13"/>
      <c r="D4" s="13"/>
      <c r="E4" s="8"/>
      <c r="F4" s="8"/>
    </row>
    <row r="7" spans="1:6" ht="20">
      <c r="A7" s="11" t="s">
        <v>198</v>
      </c>
    </row>
    <row r="9" spans="1:6" ht="20">
      <c r="A9" s="11" t="s">
        <v>199</v>
      </c>
    </row>
    <row r="11" spans="1:6" ht="18">
      <c r="A11" s="12" t="s">
        <v>200</v>
      </c>
    </row>
    <row r="13" spans="1:6" ht="20">
      <c r="A13" s="11" t="s">
        <v>201</v>
      </c>
    </row>
    <row r="15" spans="1:6" ht="18">
      <c r="A15" s="12" t="s">
        <v>202</v>
      </c>
    </row>
    <row r="17" spans="1:1" ht="20">
      <c r="A17" s="11" t="s">
        <v>203</v>
      </c>
    </row>
    <row r="19" spans="1:1" ht="18">
      <c r="A19" s="12" t="s">
        <v>204</v>
      </c>
    </row>
    <row r="21" spans="1:1" ht="20">
      <c r="A21" s="11" t="s">
        <v>205</v>
      </c>
    </row>
    <row r="23" spans="1:1" ht="18">
      <c r="A23" s="12" t="s">
        <v>206</v>
      </c>
    </row>
    <row r="24" spans="1:1" ht="18">
      <c r="A24" s="12" t="s">
        <v>207</v>
      </c>
    </row>
    <row r="25" spans="1:1" ht="18">
      <c r="A25" s="12" t="s">
        <v>208</v>
      </c>
    </row>
    <row r="26" spans="1:1" ht="18">
      <c r="A26" s="12" t="s">
        <v>209</v>
      </c>
    </row>
    <row r="27" spans="1:1" ht="18">
      <c r="A27" s="12" t="s">
        <v>210</v>
      </c>
    </row>
    <row r="28" spans="1:1" ht="18">
      <c r="A28" s="12" t="s">
        <v>211</v>
      </c>
    </row>
    <row r="29" spans="1:1" ht="18">
      <c r="A29" s="12" t="s">
        <v>212</v>
      </c>
    </row>
    <row r="30" spans="1:1" ht="18">
      <c r="A30" s="12" t="s">
        <v>213</v>
      </c>
    </row>
    <row r="31" spans="1:1" ht="18">
      <c r="A31" s="12" t="s">
        <v>214</v>
      </c>
    </row>
    <row r="32" spans="1:1" ht="18">
      <c r="A32" s="12" t="s">
        <v>215</v>
      </c>
    </row>
    <row r="33" spans="1:1" ht="18">
      <c r="A33" s="12" t="s">
        <v>216</v>
      </c>
    </row>
    <row r="34" spans="1:1" ht="18">
      <c r="A34" s="12" t="s">
        <v>217</v>
      </c>
    </row>
    <row r="35" spans="1:1" ht="18">
      <c r="A35" s="12" t="s">
        <v>218</v>
      </c>
    </row>
    <row r="36" spans="1:1" ht="18">
      <c r="A36" s="12" t="s">
        <v>219</v>
      </c>
    </row>
    <row r="37" spans="1:1" ht="18">
      <c r="A37" s="12" t="s">
        <v>220</v>
      </c>
    </row>
    <row r="38" spans="1:1" ht="18">
      <c r="A38" s="12" t="s">
        <v>221</v>
      </c>
    </row>
    <row r="39" spans="1:1" ht="18">
      <c r="A39" s="12" t="s">
        <v>222</v>
      </c>
    </row>
    <row r="40" spans="1:1" ht="18">
      <c r="A40" s="12" t="s">
        <v>223</v>
      </c>
    </row>
    <row r="41" spans="1:1" ht="18">
      <c r="A41" s="12" t="s">
        <v>224</v>
      </c>
    </row>
    <row r="42" spans="1:1" ht="18">
      <c r="A42" s="12" t="s">
        <v>225</v>
      </c>
    </row>
    <row r="43" spans="1:1" ht="18">
      <c r="A43" s="12" t="s">
        <v>226</v>
      </c>
    </row>
    <row r="44" spans="1:1" ht="18">
      <c r="A44" s="12" t="s">
        <v>227</v>
      </c>
    </row>
    <row r="45" spans="1:1" ht="18">
      <c r="A45" s="12" t="s">
        <v>228</v>
      </c>
    </row>
    <row r="46" spans="1:1" ht="18">
      <c r="A46" s="12" t="s">
        <v>229</v>
      </c>
    </row>
    <row r="47" spans="1:1" ht="18">
      <c r="A47" s="12" t="s">
        <v>230</v>
      </c>
    </row>
    <row r="48" spans="1:1" ht="18">
      <c r="A48" s="12" t="s">
        <v>231</v>
      </c>
    </row>
    <row r="49" spans="1:1" ht="18">
      <c r="A49" s="12" t="s">
        <v>232</v>
      </c>
    </row>
    <row r="50" spans="1:1" ht="18">
      <c r="A50" s="12" t="s">
        <v>233</v>
      </c>
    </row>
    <row r="51" spans="1:1" ht="18">
      <c r="A51" s="12" t="s">
        <v>234</v>
      </c>
    </row>
    <row r="52" spans="1:1" ht="18">
      <c r="A52" s="12" t="s">
        <v>235</v>
      </c>
    </row>
    <row r="53" spans="1:1" ht="18">
      <c r="A53" s="12" t="s">
        <v>236</v>
      </c>
    </row>
    <row r="54" spans="1:1" ht="18">
      <c r="A54" s="12" t="s">
        <v>237</v>
      </c>
    </row>
    <row r="55" spans="1:1" ht="18">
      <c r="A55" s="12" t="s">
        <v>238</v>
      </c>
    </row>
    <row r="56" spans="1:1" ht="18">
      <c r="A56" s="12" t="s">
        <v>239</v>
      </c>
    </row>
    <row r="57" spans="1:1" ht="18">
      <c r="A57" s="12" t="s">
        <v>240</v>
      </c>
    </row>
    <row r="58" spans="1:1" ht="18">
      <c r="A58" s="12" t="s">
        <v>241</v>
      </c>
    </row>
    <row r="59" spans="1:1" ht="18">
      <c r="A59" s="12" t="s">
        <v>242</v>
      </c>
    </row>
    <row r="60" spans="1:1" ht="18">
      <c r="A60" s="12" t="s">
        <v>243</v>
      </c>
    </row>
    <row r="61" spans="1:1" ht="18">
      <c r="A61" s="12" t="s">
        <v>244</v>
      </c>
    </row>
    <row r="62" spans="1:1" ht="18">
      <c r="A62" s="12" t="s">
        <v>245</v>
      </c>
    </row>
    <row r="63" spans="1:1" ht="18">
      <c r="A63" s="12" t="s">
        <v>246</v>
      </c>
    </row>
    <row r="64" spans="1:1" ht="18">
      <c r="A64" s="12" t="s">
        <v>247</v>
      </c>
    </row>
    <row r="65" spans="1:1" ht="18">
      <c r="A65" s="12" t="s">
        <v>248</v>
      </c>
    </row>
    <row r="66" spans="1:1" ht="18">
      <c r="A66" s="12" t="s">
        <v>249</v>
      </c>
    </row>
    <row r="67" spans="1:1" ht="18">
      <c r="A67" s="12" t="s">
        <v>250</v>
      </c>
    </row>
    <row r="68" spans="1:1" ht="18">
      <c r="A68" s="12" t="s">
        <v>251</v>
      </c>
    </row>
    <row r="69" spans="1:1" ht="18">
      <c r="A69" s="12" t="s">
        <v>252</v>
      </c>
    </row>
    <row r="70" spans="1:1" ht="18">
      <c r="A70" s="12" t="s">
        <v>253</v>
      </c>
    </row>
    <row r="71" spans="1:1" ht="18">
      <c r="A71" s="12" t="s">
        <v>254</v>
      </c>
    </row>
    <row r="72" spans="1:1" ht="18">
      <c r="A72" s="12" t="s">
        <v>255</v>
      </c>
    </row>
    <row r="73" spans="1:1" ht="18">
      <c r="A73" s="12" t="s">
        <v>256</v>
      </c>
    </row>
    <row r="74" spans="1:1" ht="18">
      <c r="A74" s="12" t="s">
        <v>257</v>
      </c>
    </row>
    <row r="75" spans="1:1" ht="18">
      <c r="A75" s="12" t="s">
        <v>258</v>
      </c>
    </row>
    <row r="76" spans="1:1" ht="18">
      <c r="A76" s="12" t="s">
        <v>259</v>
      </c>
    </row>
    <row r="77" spans="1:1" ht="18">
      <c r="A77" s="12" t="s">
        <v>260</v>
      </c>
    </row>
    <row r="78" spans="1:1" ht="18">
      <c r="A78" s="12" t="s">
        <v>261</v>
      </c>
    </row>
    <row r="79" spans="1:1" ht="18">
      <c r="A79" s="12" t="s">
        <v>262</v>
      </c>
    </row>
    <row r="80" spans="1:1" ht="18">
      <c r="A80" s="12" t="s">
        <v>263</v>
      </c>
    </row>
    <row r="81" spans="1:1" ht="18">
      <c r="A81" s="12" t="s">
        <v>264</v>
      </c>
    </row>
    <row r="82" spans="1:1" ht="18">
      <c r="A82" s="12" t="s">
        <v>265</v>
      </c>
    </row>
    <row r="83" spans="1:1" ht="18">
      <c r="A83" s="12" t="s">
        <v>266</v>
      </c>
    </row>
    <row r="84" spans="1:1" ht="18">
      <c r="A84" s="12" t="s">
        <v>267</v>
      </c>
    </row>
    <row r="85" spans="1:1" ht="18">
      <c r="A85" s="12" t="s">
        <v>268</v>
      </c>
    </row>
    <row r="86" spans="1:1" ht="18">
      <c r="A86" s="12" t="s">
        <v>269</v>
      </c>
    </row>
    <row r="87" spans="1:1" ht="18">
      <c r="A87" s="12" t="s">
        <v>270</v>
      </c>
    </row>
    <row r="88" spans="1:1" ht="18">
      <c r="A88" s="12" t="s">
        <v>271</v>
      </c>
    </row>
    <row r="89" spans="1:1" ht="18">
      <c r="A89" s="12" t="s">
        <v>272</v>
      </c>
    </row>
    <row r="90" spans="1:1" ht="18">
      <c r="A90" s="12" t="s">
        <v>273</v>
      </c>
    </row>
    <row r="91" spans="1:1" ht="18">
      <c r="A91" s="12" t="s">
        <v>274</v>
      </c>
    </row>
    <row r="92" spans="1:1" ht="18">
      <c r="A92" s="12" t="s">
        <v>275</v>
      </c>
    </row>
    <row r="93" spans="1:1" ht="18">
      <c r="A93" s="12" t="s">
        <v>276</v>
      </c>
    </row>
    <row r="94" spans="1:1" ht="18">
      <c r="A94" s="12" t="s">
        <v>277</v>
      </c>
    </row>
    <row r="95" spans="1:1" ht="18">
      <c r="A95" s="12" t="s">
        <v>278</v>
      </c>
    </row>
    <row r="96" spans="1:1" ht="18">
      <c r="A96" s="12" t="s">
        <v>279</v>
      </c>
    </row>
    <row r="97" spans="1:6" ht="18">
      <c r="A97" s="12" t="s">
        <v>280</v>
      </c>
    </row>
    <row r="98" spans="1:6" ht="18">
      <c r="A98" s="12" t="s">
        <v>281</v>
      </c>
    </row>
    <row r="99" spans="1:6" ht="18">
      <c r="A99" s="12" t="s">
        <v>282</v>
      </c>
    </row>
    <row r="100" spans="1:6" ht="18">
      <c r="A100" s="12" t="s">
        <v>283</v>
      </c>
    </row>
    <row r="101" spans="1:6" ht="18">
      <c r="A101" s="12" t="s">
        <v>284</v>
      </c>
    </row>
    <row r="108" spans="1:6" ht="21">
      <c r="A108" s="13" t="s">
        <v>286</v>
      </c>
      <c r="B108" s="13"/>
      <c r="C108" s="13"/>
      <c r="D108" s="13"/>
      <c r="E108" s="8"/>
      <c r="F108" s="14"/>
    </row>
    <row r="110" spans="1:6" ht="20">
      <c r="A110" s="11" t="s">
        <v>198</v>
      </c>
    </row>
    <row r="112" spans="1:6" ht="20">
      <c r="A112" s="11"/>
    </row>
    <row r="114" spans="1:1" ht="20">
      <c r="A114" s="11" t="s">
        <v>199</v>
      </c>
    </row>
    <row r="116" spans="1:1" ht="18">
      <c r="A116" s="12" t="s">
        <v>287</v>
      </c>
    </row>
    <row r="118" spans="1:1" ht="20">
      <c r="A118" s="11" t="s">
        <v>201</v>
      </c>
    </row>
    <row r="120" spans="1:1" ht="18">
      <c r="A120" s="12" t="s">
        <v>288</v>
      </c>
    </row>
    <row r="122" spans="1:1" ht="20">
      <c r="A122" s="11" t="s">
        <v>203</v>
      </c>
    </row>
    <row r="124" spans="1:1" ht="18">
      <c r="A124" s="12" t="s">
        <v>289</v>
      </c>
    </row>
    <row r="126" spans="1:1" ht="20">
      <c r="A126" s="11" t="s">
        <v>205</v>
      </c>
    </row>
    <row r="128" spans="1:1" ht="18">
      <c r="A128" s="12" t="s">
        <v>206</v>
      </c>
    </row>
    <row r="129" spans="1:1" ht="18">
      <c r="A129" s="12" t="s">
        <v>207</v>
      </c>
    </row>
    <row r="130" spans="1:1" ht="18">
      <c r="A130" s="12" t="s">
        <v>208</v>
      </c>
    </row>
    <row r="131" spans="1:1" ht="18">
      <c r="A131" s="12" t="s">
        <v>209</v>
      </c>
    </row>
    <row r="132" spans="1:1" ht="18">
      <c r="A132" s="12" t="s">
        <v>210</v>
      </c>
    </row>
    <row r="133" spans="1:1" ht="18">
      <c r="A133" s="12" t="s">
        <v>290</v>
      </c>
    </row>
    <row r="134" spans="1:1" ht="18">
      <c r="A134" s="12" t="s">
        <v>291</v>
      </c>
    </row>
    <row r="135" spans="1:1" ht="18">
      <c r="A135" s="12" t="s">
        <v>213</v>
      </c>
    </row>
    <row r="136" spans="1:1" ht="18">
      <c r="A136" s="12" t="s">
        <v>214</v>
      </c>
    </row>
    <row r="137" spans="1:1" ht="18">
      <c r="A137" s="12" t="s">
        <v>215</v>
      </c>
    </row>
    <row r="138" spans="1:1" ht="18">
      <c r="A138" s="12" t="s">
        <v>216</v>
      </c>
    </row>
    <row r="139" spans="1:1" ht="18">
      <c r="A139" s="12" t="s">
        <v>217</v>
      </c>
    </row>
    <row r="140" spans="1:1" ht="18">
      <c r="A140" s="12" t="s">
        <v>292</v>
      </c>
    </row>
    <row r="141" spans="1:1" ht="18">
      <c r="A141" s="12" t="s">
        <v>219</v>
      </c>
    </row>
    <row r="142" spans="1:1" ht="18">
      <c r="A142" s="12" t="s">
        <v>220</v>
      </c>
    </row>
    <row r="143" spans="1:1" ht="18">
      <c r="A143" s="12" t="s">
        <v>221</v>
      </c>
    </row>
    <row r="144" spans="1:1" ht="18">
      <c r="A144" s="12" t="s">
        <v>222</v>
      </c>
    </row>
    <row r="145" spans="1:1" ht="18">
      <c r="A145" s="12" t="s">
        <v>223</v>
      </c>
    </row>
    <row r="146" spans="1:1" ht="18">
      <c r="A146" s="12" t="s">
        <v>224</v>
      </c>
    </row>
    <row r="147" spans="1:1" ht="18">
      <c r="A147" s="12" t="s">
        <v>225</v>
      </c>
    </row>
    <row r="148" spans="1:1" ht="18">
      <c r="A148" s="12" t="s">
        <v>226</v>
      </c>
    </row>
    <row r="149" spans="1:1" ht="18">
      <c r="A149" s="12" t="s">
        <v>227</v>
      </c>
    </row>
    <row r="150" spans="1:1" ht="18">
      <c r="A150" s="12" t="s">
        <v>228</v>
      </c>
    </row>
    <row r="151" spans="1:1" ht="18">
      <c r="A151" s="12" t="s">
        <v>229</v>
      </c>
    </row>
    <row r="152" spans="1:1" ht="18">
      <c r="A152" s="12" t="s">
        <v>230</v>
      </c>
    </row>
    <row r="153" spans="1:1" ht="18">
      <c r="A153" s="12" t="s">
        <v>231</v>
      </c>
    </row>
    <row r="154" spans="1:1" ht="18">
      <c r="A154" s="12" t="s">
        <v>232</v>
      </c>
    </row>
    <row r="155" spans="1:1" ht="18">
      <c r="A155" s="12" t="s">
        <v>233</v>
      </c>
    </row>
    <row r="156" spans="1:1" ht="18">
      <c r="A156" s="12" t="s">
        <v>293</v>
      </c>
    </row>
    <row r="157" spans="1:1" ht="18">
      <c r="A157" s="12" t="s">
        <v>294</v>
      </c>
    </row>
    <row r="158" spans="1:1" ht="18">
      <c r="A158" s="12" t="s">
        <v>236</v>
      </c>
    </row>
    <row r="159" spans="1:1" ht="18">
      <c r="A159" s="12" t="s">
        <v>237</v>
      </c>
    </row>
    <row r="160" spans="1:1" ht="18">
      <c r="A160" s="12" t="s">
        <v>238</v>
      </c>
    </row>
    <row r="161" spans="1:1" ht="18">
      <c r="A161" s="12" t="s">
        <v>239</v>
      </c>
    </row>
    <row r="162" spans="1:1" ht="18">
      <c r="A162" s="12" t="s">
        <v>240</v>
      </c>
    </row>
    <row r="163" spans="1:1" ht="18">
      <c r="A163" s="12" t="s">
        <v>241</v>
      </c>
    </row>
    <row r="164" spans="1:1" ht="18">
      <c r="A164" s="12" t="s">
        <v>295</v>
      </c>
    </row>
    <row r="165" spans="1:1" ht="18">
      <c r="A165" s="12" t="s">
        <v>296</v>
      </c>
    </row>
    <row r="166" spans="1:1" ht="18">
      <c r="A166" s="12" t="s">
        <v>244</v>
      </c>
    </row>
    <row r="167" spans="1:1" ht="18">
      <c r="A167" s="12" t="s">
        <v>245</v>
      </c>
    </row>
    <row r="168" spans="1:1" ht="18">
      <c r="A168" s="12" t="s">
        <v>246</v>
      </c>
    </row>
    <row r="169" spans="1:1" ht="18">
      <c r="A169" s="12" t="s">
        <v>247</v>
      </c>
    </row>
    <row r="170" spans="1:1" ht="18">
      <c r="A170" s="12" t="s">
        <v>248</v>
      </c>
    </row>
    <row r="171" spans="1:1" ht="18">
      <c r="A171" s="12" t="s">
        <v>249</v>
      </c>
    </row>
    <row r="172" spans="1:1" ht="18">
      <c r="A172" s="12" t="s">
        <v>250</v>
      </c>
    </row>
    <row r="173" spans="1:1" ht="18">
      <c r="A173" s="12" t="s">
        <v>251</v>
      </c>
    </row>
    <row r="174" spans="1:1" ht="18">
      <c r="A174" s="12" t="s">
        <v>252</v>
      </c>
    </row>
    <row r="175" spans="1:1" ht="18">
      <c r="A175" s="12" t="s">
        <v>253</v>
      </c>
    </row>
    <row r="176" spans="1:1" ht="18">
      <c r="A176" s="12" t="s">
        <v>254</v>
      </c>
    </row>
    <row r="177" spans="1:1" ht="18">
      <c r="A177" s="12" t="s">
        <v>297</v>
      </c>
    </row>
    <row r="178" spans="1:1" ht="18">
      <c r="A178" s="12" t="s">
        <v>256</v>
      </c>
    </row>
    <row r="179" spans="1:1" ht="18">
      <c r="A179" s="12" t="s">
        <v>257</v>
      </c>
    </row>
    <row r="180" spans="1:1" ht="18">
      <c r="A180" s="12" t="s">
        <v>258</v>
      </c>
    </row>
    <row r="181" spans="1:1" ht="18">
      <c r="A181" s="12" t="s">
        <v>259</v>
      </c>
    </row>
    <row r="182" spans="1:1" ht="18">
      <c r="A182" s="12" t="s">
        <v>260</v>
      </c>
    </row>
    <row r="183" spans="1:1" ht="18">
      <c r="A183" s="12" t="s">
        <v>298</v>
      </c>
    </row>
    <row r="184" spans="1:1" ht="18">
      <c r="A184" s="12" t="s">
        <v>262</v>
      </c>
    </row>
    <row r="185" spans="1:1" ht="18">
      <c r="A185" s="12" t="s">
        <v>263</v>
      </c>
    </row>
    <row r="186" spans="1:1" ht="18">
      <c r="A186" s="12" t="s">
        <v>264</v>
      </c>
    </row>
    <row r="187" spans="1:1" ht="18">
      <c r="A187" s="12" t="s">
        <v>265</v>
      </c>
    </row>
    <row r="188" spans="1:1" ht="18">
      <c r="A188" s="12" t="s">
        <v>266</v>
      </c>
    </row>
    <row r="189" spans="1:1" ht="18">
      <c r="A189" s="12" t="s">
        <v>267</v>
      </c>
    </row>
    <row r="190" spans="1:1" ht="18">
      <c r="A190" s="12" t="s">
        <v>268</v>
      </c>
    </row>
    <row r="191" spans="1:1" ht="18">
      <c r="A191" s="12" t="s">
        <v>269</v>
      </c>
    </row>
    <row r="192" spans="1:1" ht="18">
      <c r="A192" s="12" t="s">
        <v>270</v>
      </c>
    </row>
    <row r="193" spans="1:1" ht="18">
      <c r="A193" s="12" t="s">
        <v>271</v>
      </c>
    </row>
    <row r="194" spans="1:1" ht="18">
      <c r="A194" s="12" t="s">
        <v>272</v>
      </c>
    </row>
    <row r="195" spans="1:1" ht="18">
      <c r="A195" s="12" t="s">
        <v>299</v>
      </c>
    </row>
    <row r="196" spans="1:1" ht="18">
      <c r="A196" s="12" t="s">
        <v>274</v>
      </c>
    </row>
    <row r="197" spans="1:1" ht="18">
      <c r="A197" s="12" t="s">
        <v>275</v>
      </c>
    </row>
    <row r="198" spans="1:1" ht="18">
      <c r="A198" s="12" t="s">
        <v>276</v>
      </c>
    </row>
    <row r="199" spans="1:1" ht="18">
      <c r="A199" s="12" t="s">
        <v>277</v>
      </c>
    </row>
    <row r="200" spans="1:1" ht="18">
      <c r="A200" s="12" t="s">
        <v>278</v>
      </c>
    </row>
    <row r="201" spans="1:1" ht="18">
      <c r="A201" s="12" t="s">
        <v>279</v>
      </c>
    </row>
    <row r="202" spans="1:1" ht="18">
      <c r="A202" s="12" t="s">
        <v>280</v>
      </c>
    </row>
    <row r="203" spans="1:1" ht="18">
      <c r="A203" s="12" t="s">
        <v>281</v>
      </c>
    </row>
    <row r="204" spans="1:1" ht="18">
      <c r="A204" s="12" t="s">
        <v>282</v>
      </c>
    </row>
    <row r="205" spans="1:1" ht="18">
      <c r="A205" s="12" t="s">
        <v>283</v>
      </c>
    </row>
    <row r="206" spans="1:1" ht="18">
      <c r="A206" s="12" t="s">
        <v>284</v>
      </c>
    </row>
    <row r="211" spans="1:5" ht="21">
      <c r="A211" s="13" t="s">
        <v>300</v>
      </c>
      <c r="B211" s="13"/>
      <c r="C211" s="13"/>
      <c r="D211" s="13"/>
      <c r="E211" s="8"/>
    </row>
    <row r="213" spans="1:5" ht="20">
      <c r="A213" s="11" t="s">
        <v>198</v>
      </c>
    </row>
    <row r="215" spans="1:5" ht="20">
      <c r="A215" s="11"/>
    </row>
    <row r="217" spans="1:5" ht="20">
      <c r="A217" s="11" t="s">
        <v>199</v>
      </c>
    </row>
    <row r="219" spans="1:5" ht="18">
      <c r="A219" s="12" t="s">
        <v>301</v>
      </c>
    </row>
    <row r="221" spans="1:5" ht="20">
      <c r="A221" s="11" t="s">
        <v>201</v>
      </c>
    </row>
    <row r="223" spans="1:5" ht="18">
      <c r="A223" s="12" t="s">
        <v>288</v>
      </c>
    </row>
    <row r="225" spans="1:1" ht="20">
      <c r="A225" s="11" t="s">
        <v>203</v>
      </c>
    </row>
    <row r="227" spans="1:1" ht="18">
      <c r="A227" s="12" t="s">
        <v>302</v>
      </c>
    </row>
    <row r="229" spans="1:1" ht="20">
      <c r="A229" s="11" t="s">
        <v>205</v>
      </c>
    </row>
    <row r="231" spans="1:1" ht="18">
      <c r="A231" s="12" t="s">
        <v>206</v>
      </c>
    </row>
    <row r="232" spans="1:1" ht="18">
      <c r="A232" s="12" t="s">
        <v>207</v>
      </c>
    </row>
    <row r="233" spans="1:1" ht="18">
      <c r="A233" s="12" t="s">
        <v>208</v>
      </c>
    </row>
    <row r="234" spans="1:1" ht="18">
      <c r="A234" s="12" t="s">
        <v>209</v>
      </c>
    </row>
    <row r="235" spans="1:1" ht="18">
      <c r="A235" s="12" t="s">
        <v>210</v>
      </c>
    </row>
    <row r="236" spans="1:1" ht="18">
      <c r="A236" s="12" t="s">
        <v>290</v>
      </c>
    </row>
    <row r="237" spans="1:1" ht="18">
      <c r="A237" s="12" t="s">
        <v>303</v>
      </c>
    </row>
    <row r="238" spans="1:1" ht="18">
      <c r="A238" s="12" t="s">
        <v>213</v>
      </c>
    </row>
    <row r="239" spans="1:1" ht="18">
      <c r="A239" s="12" t="s">
        <v>214</v>
      </c>
    </row>
    <row r="240" spans="1:1" ht="18">
      <c r="A240" s="12" t="s">
        <v>215</v>
      </c>
    </row>
    <row r="241" spans="1:1" ht="18">
      <c r="A241" s="12" t="s">
        <v>216</v>
      </c>
    </row>
    <row r="242" spans="1:1" ht="18">
      <c r="A242" s="12" t="s">
        <v>217</v>
      </c>
    </row>
    <row r="243" spans="1:1" ht="18">
      <c r="A243" s="12" t="s">
        <v>304</v>
      </c>
    </row>
    <row r="244" spans="1:1" ht="18">
      <c r="A244" s="12" t="s">
        <v>219</v>
      </c>
    </row>
    <row r="245" spans="1:1" ht="18">
      <c r="A245" s="12" t="s">
        <v>220</v>
      </c>
    </row>
    <row r="246" spans="1:1" ht="18">
      <c r="A246" s="12" t="s">
        <v>221</v>
      </c>
    </row>
    <row r="247" spans="1:1" ht="18">
      <c r="A247" s="12" t="s">
        <v>222</v>
      </c>
    </row>
    <row r="248" spans="1:1" ht="18">
      <c r="A248" s="12" t="s">
        <v>223</v>
      </c>
    </row>
    <row r="249" spans="1:1" ht="18">
      <c r="A249" s="12" t="s">
        <v>224</v>
      </c>
    </row>
    <row r="250" spans="1:1" ht="18">
      <c r="A250" s="12" t="s">
        <v>225</v>
      </c>
    </row>
    <row r="251" spans="1:1" ht="18">
      <c r="A251" s="12" t="s">
        <v>226</v>
      </c>
    </row>
    <row r="252" spans="1:1" ht="18">
      <c r="A252" s="12" t="s">
        <v>227</v>
      </c>
    </row>
    <row r="253" spans="1:1" ht="18">
      <c r="A253" s="12" t="s">
        <v>228</v>
      </c>
    </row>
    <row r="254" spans="1:1" ht="18">
      <c r="A254" s="12" t="s">
        <v>229</v>
      </c>
    </row>
    <row r="255" spans="1:1" ht="18">
      <c r="A255" s="12" t="s">
        <v>230</v>
      </c>
    </row>
    <row r="256" spans="1:1" ht="18">
      <c r="A256" s="12" t="s">
        <v>231</v>
      </c>
    </row>
    <row r="257" spans="1:1" ht="18">
      <c r="A257" s="12" t="s">
        <v>232</v>
      </c>
    </row>
    <row r="258" spans="1:1" ht="18">
      <c r="A258" s="12" t="s">
        <v>233</v>
      </c>
    </row>
    <row r="259" spans="1:1" ht="18">
      <c r="A259" s="12" t="s">
        <v>305</v>
      </c>
    </row>
    <row r="260" spans="1:1" ht="18">
      <c r="A260" s="12" t="s">
        <v>306</v>
      </c>
    </row>
    <row r="261" spans="1:1" ht="18">
      <c r="A261" s="12" t="s">
        <v>236</v>
      </c>
    </row>
    <row r="262" spans="1:1" ht="18">
      <c r="A262" s="12" t="s">
        <v>237</v>
      </c>
    </row>
    <row r="263" spans="1:1" ht="18">
      <c r="A263" s="12" t="s">
        <v>238</v>
      </c>
    </row>
    <row r="264" spans="1:1" ht="18">
      <c r="A264" s="12" t="s">
        <v>239</v>
      </c>
    </row>
    <row r="265" spans="1:1" ht="18">
      <c r="A265" s="12" t="s">
        <v>240</v>
      </c>
    </row>
    <row r="266" spans="1:1" ht="18">
      <c r="A266" s="12" t="s">
        <v>241</v>
      </c>
    </row>
    <row r="267" spans="1:1" ht="18">
      <c r="A267" s="12" t="s">
        <v>295</v>
      </c>
    </row>
    <row r="268" spans="1:1" ht="18">
      <c r="A268" s="12" t="s">
        <v>296</v>
      </c>
    </row>
    <row r="269" spans="1:1" ht="18">
      <c r="A269" s="12" t="s">
        <v>244</v>
      </c>
    </row>
    <row r="270" spans="1:1" ht="18">
      <c r="A270" s="12" t="s">
        <v>245</v>
      </c>
    </row>
    <row r="271" spans="1:1" ht="18">
      <c r="A271" s="12" t="s">
        <v>246</v>
      </c>
    </row>
    <row r="272" spans="1:1" ht="18">
      <c r="A272" s="12" t="s">
        <v>247</v>
      </c>
    </row>
    <row r="273" spans="1:1" ht="18">
      <c r="A273" s="12" t="s">
        <v>248</v>
      </c>
    </row>
    <row r="274" spans="1:1" ht="18">
      <c r="A274" s="12" t="s">
        <v>249</v>
      </c>
    </row>
    <row r="275" spans="1:1" ht="18">
      <c r="A275" s="12" t="s">
        <v>250</v>
      </c>
    </row>
    <row r="276" spans="1:1" ht="18">
      <c r="A276" s="12" t="s">
        <v>251</v>
      </c>
    </row>
    <row r="277" spans="1:1" ht="18">
      <c r="A277" s="12" t="s">
        <v>252</v>
      </c>
    </row>
    <row r="278" spans="1:1" ht="18">
      <c r="A278" s="12" t="s">
        <v>253</v>
      </c>
    </row>
    <row r="279" spans="1:1" ht="18">
      <c r="A279" s="12" t="s">
        <v>254</v>
      </c>
    </row>
    <row r="280" spans="1:1" ht="18">
      <c r="A280" s="12" t="s">
        <v>307</v>
      </c>
    </row>
    <row r="281" spans="1:1" ht="18">
      <c r="A281" s="12" t="s">
        <v>256</v>
      </c>
    </row>
    <row r="282" spans="1:1" ht="18">
      <c r="A282" s="12" t="s">
        <v>257</v>
      </c>
    </row>
    <row r="283" spans="1:1" ht="18">
      <c r="A283" s="12" t="s">
        <v>258</v>
      </c>
    </row>
    <row r="284" spans="1:1" ht="18">
      <c r="A284" s="12" t="s">
        <v>259</v>
      </c>
    </row>
    <row r="285" spans="1:1" ht="18">
      <c r="A285" s="12" t="s">
        <v>260</v>
      </c>
    </row>
    <row r="286" spans="1:1" ht="18">
      <c r="A286" s="12" t="s">
        <v>308</v>
      </c>
    </row>
    <row r="287" spans="1:1" ht="18">
      <c r="A287" s="12" t="s">
        <v>262</v>
      </c>
    </row>
    <row r="288" spans="1:1" ht="18">
      <c r="A288" s="12" t="s">
        <v>263</v>
      </c>
    </row>
    <row r="289" spans="1:1" ht="18">
      <c r="A289" s="12" t="s">
        <v>264</v>
      </c>
    </row>
    <row r="290" spans="1:1" ht="18">
      <c r="A290" s="12" t="s">
        <v>265</v>
      </c>
    </row>
    <row r="291" spans="1:1" ht="18">
      <c r="A291" s="12" t="s">
        <v>266</v>
      </c>
    </row>
    <row r="292" spans="1:1" ht="18">
      <c r="A292" s="12" t="s">
        <v>267</v>
      </c>
    </row>
    <row r="293" spans="1:1" ht="18">
      <c r="A293" s="12" t="s">
        <v>268</v>
      </c>
    </row>
    <row r="294" spans="1:1" ht="18">
      <c r="A294" s="12" t="s">
        <v>269</v>
      </c>
    </row>
    <row r="295" spans="1:1" ht="18">
      <c r="A295" s="12" t="s">
        <v>270</v>
      </c>
    </row>
    <row r="296" spans="1:1" ht="18">
      <c r="A296" s="12" t="s">
        <v>271</v>
      </c>
    </row>
    <row r="297" spans="1:1" ht="18">
      <c r="A297" s="12" t="s">
        <v>272</v>
      </c>
    </row>
    <row r="298" spans="1:1" ht="18">
      <c r="A298" s="12" t="s">
        <v>309</v>
      </c>
    </row>
    <row r="299" spans="1:1" ht="18">
      <c r="A299" s="12" t="s">
        <v>274</v>
      </c>
    </row>
    <row r="300" spans="1:1" ht="18">
      <c r="A300" s="12" t="s">
        <v>275</v>
      </c>
    </row>
    <row r="301" spans="1:1" ht="18">
      <c r="A301" s="12" t="s">
        <v>310</v>
      </c>
    </row>
    <row r="302" spans="1:1" ht="18">
      <c r="A302" s="12" t="s">
        <v>277</v>
      </c>
    </row>
    <row r="303" spans="1:1" ht="18">
      <c r="A303" s="12" t="s">
        <v>278</v>
      </c>
    </row>
    <row r="304" spans="1:1" ht="18">
      <c r="A304" s="12" t="s">
        <v>279</v>
      </c>
    </row>
    <row r="305" spans="1:1" ht="18">
      <c r="A305" s="12" t="s">
        <v>280</v>
      </c>
    </row>
    <row r="306" spans="1:1" ht="18">
      <c r="A306" s="12" t="s">
        <v>281</v>
      </c>
    </row>
    <row r="307" spans="1:1" ht="18">
      <c r="A307" s="12" t="s">
        <v>282</v>
      </c>
    </row>
    <row r="308" spans="1:1" ht="18">
      <c r="A308" s="12" t="s">
        <v>283</v>
      </c>
    </row>
    <row r="309" spans="1:1" ht="18">
      <c r="A309" s="12" t="s">
        <v>2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RISPRessoBatch_Cell line</vt:lpstr>
      <vt:lpstr>CRISPRessoBatch_in vivo</vt:lpstr>
      <vt:lpstr>CRISPResso Running parameters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zo Mameli</dc:creator>
  <cp:lastModifiedBy>Microsoft Office User</cp:lastModifiedBy>
  <dcterms:created xsi:type="dcterms:W3CDTF">2021-01-28T18:11:06Z</dcterms:created>
  <dcterms:modified xsi:type="dcterms:W3CDTF">2021-04-20T18:03:33Z</dcterms:modified>
</cp:coreProperties>
</file>